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ocha\Desktop\Artigo Helorrani 2020\Tabelas de prova\"/>
    </mc:Choice>
  </mc:AlternateContent>
  <xr:revisionPtr revIDLastSave="0" documentId="8_{BE2CD413-66F4-4618-BC54-33BA35BA976F}" xr6:coauthVersionLast="45" xr6:coauthVersionMax="45" xr10:uidLastSave="{00000000-0000-0000-0000-000000000000}"/>
  <bookViews>
    <workbookView xWindow="-120" yWindow="-120" windowWidth="20730" windowHeight="11160" activeTab="8" xr2:uid="{00000000-000D-0000-FFFF-FFFF00000000}"/>
  </bookViews>
  <sheets>
    <sheet name="M+5" sheetId="1" r:id="rId1"/>
    <sheet name="M+10" sheetId="2" r:id="rId2"/>
    <sheet name="M-5" sheetId="3" r:id="rId3"/>
    <sheet name="M-10" sheetId="4" r:id="rId4"/>
    <sheet name="M-15" sheetId="5" r:id="rId5"/>
    <sheet name="M-20" sheetId="6" r:id="rId6"/>
    <sheet name="M O" sheetId="7" r:id="rId7"/>
    <sheet name="P O" sheetId="8" r:id="rId8"/>
    <sheet name="D.A.T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" i="2" l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2" i="2"/>
  <c r="G124" i="9" l="1"/>
  <c r="F124" i="9"/>
  <c r="G3" i="9"/>
  <c r="G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47" i="9"/>
  <c r="G48" i="9"/>
  <c r="G49" i="9"/>
  <c r="G50" i="9"/>
  <c r="G51" i="9"/>
  <c r="G52" i="9"/>
  <c r="G53" i="9"/>
  <c r="G54" i="9"/>
  <c r="G55" i="9"/>
  <c r="G56" i="9"/>
  <c r="G57" i="9"/>
  <c r="G58" i="9"/>
  <c r="G59" i="9"/>
  <c r="G60" i="9"/>
  <c r="G61" i="9"/>
  <c r="G62" i="9"/>
  <c r="G63" i="9"/>
  <c r="G64" i="9"/>
  <c r="G65" i="9"/>
  <c r="G66" i="9"/>
  <c r="G67" i="9"/>
  <c r="G68" i="9"/>
  <c r="G69" i="9"/>
  <c r="G70" i="9"/>
  <c r="G71" i="9"/>
  <c r="G72" i="9"/>
  <c r="G73" i="9"/>
  <c r="G74" i="9"/>
  <c r="G75" i="9"/>
  <c r="G76" i="9"/>
  <c r="G77" i="9"/>
  <c r="G78" i="9"/>
  <c r="G79" i="9"/>
  <c r="G80" i="9"/>
  <c r="G81" i="9"/>
  <c r="G82" i="9"/>
  <c r="G83" i="9"/>
  <c r="G84" i="9"/>
  <c r="G85" i="9"/>
  <c r="G86" i="9"/>
  <c r="G87" i="9"/>
  <c r="G88" i="9"/>
  <c r="G89" i="9"/>
  <c r="G90" i="9"/>
  <c r="G91" i="9"/>
  <c r="G92" i="9"/>
  <c r="G93" i="9"/>
  <c r="G94" i="9"/>
  <c r="G95" i="9"/>
  <c r="G96" i="9"/>
  <c r="G97" i="9"/>
  <c r="G98" i="9"/>
  <c r="G99" i="9"/>
  <c r="G100" i="9"/>
  <c r="G101" i="9"/>
  <c r="G102" i="9"/>
  <c r="G103" i="9"/>
  <c r="G104" i="9"/>
  <c r="G105" i="9"/>
  <c r="G106" i="9"/>
  <c r="G107" i="9"/>
  <c r="G108" i="9"/>
  <c r="G109" i="9"/>
  <c r="G110" i="9"/>
  <c r="G111" i="9"/>
  <c r="G112" i="9"/>
  <c r="G113" i="9"/>
  <c r="G114" i="9"/>
  <c r="G115" i="9"/>
  <c r="G116" i="9"/>
  <c r="G117" i="9"/>
  <c r="G118" i="9"/>
  <c r="G119" i="9"/>
  <c r="G120" i="9"/>
  <c r="G121" i="9"/>
  <c r="G122" i="9"/>
  <c r="G123" i="9"/>
  <c r="G2" i="9"/>
  <c r="F3" i="9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61" i="9"/>
  <c r="F62" i="9"/>
  <c r="F63" i="9"/>
  <c r="F64" i="9"/>
  <c r="F65" i="9"/>
  <c r="F66" i="9"/>
  <c r="F67" i="9"/>
  <c r="F68" i="9"/>
  <c r="F69" i="9"/>
  <c r="F70" i="9"/>
  <c r="F71" i="9"/>
  <c r="F72" i="9"/>
  <c r="F73" i="9"/>
  <c r="F74" i="9"/>
  <c r="F75" i="9"/>
  <c r="F76" i="9"/>
  <c r="F77" i="9"/>
  <c r="F78" i="9"/>
  <c r="F79" i="9"/>
  <c r="F80" i="9"/>
  <c r="F81" i="9"/>
  <c r="F82" i="9"/>
  <c r="F83" i="9"/>
  <c r="F84" i="9"/>
  <c r="F85" i="9"/>
  <c r="F86" i="9"/>
  <c r="F87" i="9"/>
  <c r="F88" i="9"/>
  <c r="F89" i="9"/>
  <c r="F90" i="9"/>
  <c r="F91" i="9"/>
  <c r="F92" i="9"/>
  <c r="F93" i="9"/>
  <c r="F94" i="9"/>
  <c r="F95" i="9"/>
  <c r="F96" i="9"/>
  <c r="F97" i="9"/>
  <c r="F98" i="9"/>
  <c r="F99" i="9"/>
  <c r="F100" i="9"/>
  <c r="F101" i="9"/>
  <c r="F102" i="9"/>
  <c r="F103" i="9"/>
  <c r="F104" i="9"/>
  <c r="F105" i="9"/>
  <c r="F106" i="9"/>
  <c r="F107" i="9"/>
  <c r="F108" i="9"/>
  <c r="F109" i="9"/>
  <c r="F110" i="9"/>
  <c r="F111" i="9"/>
  <c r="F112" i="9"/>
  <c r="F113" i="9"/>
  <c r="F114" i="9"/>
  <c r="F115" i="9"/>
  <c r="F116" i="9"/>
  <c r="F117" i="9"/>
  <c r="F118" i="9"/>
  <c r="F119" i="9"/>
  <c r="F120" i="9"/>
  <c r="F121" i="9"/>
  <c r="F122" i="9"/>
  <c r="F123" i="9"/>
  <c r="F2" i="9"/>
  <c r="E3" i="9"/>
  <c r="E4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49" i="9"/>
  <c r="E50" i="9"/>
  <c r="E51" i="9"/>
  <c r="E52" i="9"/>
  <c r="E53" i="9"/>
  <c r="E54" i="9"/>
  <c r="E55" i="9"/>
  <c r="E56" i="9"/>
  <c r="E57" i="9"/>
  <c r="E58" i="9"/>
  <c r="E59" i="9"/>
  <c r="E60" i="9"/>
  <c r="E61" i="9"/>
  <c r="E62" i="9"/>
  <c r="E63" i="9"/>
  <c r="E64" i="9"/>
  <c r="E65" i="9"/>
  <c r="E66" i="9"/>
  <c r="E67" i="9"/>
  <c r="E68" i="9"/>
  <c r="E69" i="9"/>
  <c r="E70" i="9"/>
  <c r="E71" i="9"/>
  <c r="E72" i="9"/>
  <c r="E73" i="9"/>
  <c r="E74" i="9"/>
  <c r="E75" i="9"/>
  <c r="E76" i="9"/>
  <c r="E77" i="9"/>
  <c r="E78" i="9"/>
  <c r="E79" i="9"/>
  <c r="E80" i="9"/>
  <c r="E81" i="9"/>
  <c r="E82" i="9"/>
  <c r="E83" i="9"/>
  <c r="E84" i="9"/>
  <c r="E85" i="9"/>
  <c r="E86" i="9"/>
  <c r="E87" i="9"/>
  <c r="E88" i="9"/>
  <c r="E89" i="9"/>
  <c r="E90" i="9"/>
  <c r="E91" i="9"/>
  <c r="E92" i="9"/>
  <c r="E93" i="9"/>
  <c r="E94" i="9"/>
  <c r="E95" i="9"/>
  <c r="E96" i="9"/>
  <c r="E97" i="9"/>
  <c r="E98" i="9"/>
  <c r="E99" i="9"/>
  <c r="E100" i="9"/>
  <c r="E101" i="9"/>
  <c r="E102" i="9"/>
  <c r="E103" i="9"/>
  <c r="E104" i="9"/>
  <c r="E105" i="9"/>
  <c r="E106" i="9"/>
  <c r="E107" i="9"/>
  <c r="E108" i="9"/>
  <c r="E109" i="9"/>
  <c r="E110" i="9"/>
  <c r="E111" i="9"/>
  <c r="E112" i="9"/>
  <c r="E113" i="9"/>
  <c r="E114" i="9"/>
  <c r="E115" i="9"/>
  <c r="E116" i="9"/>
  <c r="E117" i="9"/>
  <c r="E118" i="9"/>
  <c r="E119" i="9"/>
  <c r="E120" i="9"/>
  <c r="E121" i="9"/>
  <c r="E122" i="9"/>
  <c r="E123" i="9"/>
  <c r="E2" i="9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3" i="7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" i="6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" i="5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3" i="4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" i="3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2" i="1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" i="8"/>
  <c r="E29" i="8"/>
  <c r="E30" i="8"/>
  <c r="E31" i="8"/>
  <c r="E32" i="8"/>
  <c r="G32" i="8" s="1"/>
  <c r="G29" i="8"/>
  <c r="G30" i="8"/>
  <c r="G31" i="8"/>
  <c r="G29" i="6"/>
  <c r="G30" i="6"/>
  <c r="G31" i="6"/>
  <c r="E29" i="6"/>
  <c r="E30" i="6"/>
  <c r="E31" i="6"/>
  <c r="G29" i="5"/>
  <c r="G30" i="5"/>
  <c r="G31" i="5"/>
  <c r="E29" i="5"/>
  <c r="E30" i="5"/>
  <c r="E31" i="5"/>
  <c r="E4" i="3" l="1"/>
  <c r="G4" i="3"/>
  <c r="E5" i="3"/>
  <c r="G5" i="3" s="1"/>
  <c r="E6" i="3"/>
  <c r="G6" i="3" s="1"/>
  <c r="E7" i="3"/>
  <c r="G7" i="3"/>
  <c r="E8" i="3"/>
  <c r="G8" i="3"/>
  <c r="E9" i="3"/>
  <c r="G9" i="3" s="1"/>
  <c r="E10" i="3"/>
  <c r="G10" i="3" s="1"/>
  <c r="E11" i="3"/>
  <c r="G11" i="3"/>
  <c r="E12" i="3"/>
  <c r="G12" i="3"/>
  <c r="E13" i="3"/>
  <c r="G13" i="3" s="1"/>
  <c r="E14" i="3"/>
  <c r="G14" i="3" s="1"/>
  <c r="E15" i="3"/>
  <c r="G15" i="3"/>
  <c r="E16" i="3"/>
  <c r="G16" i="3"/>
  <c r="E17" i="3"/>
  <c r="G17" i="3" s="1"/>
  <c r="E18" i="3"/>
  <c r="G18" i="3" s="1"/>
  <c r="E19" i="3"/>
  <c r="G19" i="3"/>
  <c r="E20" i="3"/>
  <c r="G20" i="3"/>
  <c r="E21" i="3"/>
  <c r="G21" i="3" s="1"/>
  <c r="E22" i="3"/>
  <c r="G22" i="3" s="1"/>
  <c r="E23" i="3"/>
  <c r="G23" i="3"/>
  <c r="E24" i="3"/>
  <c r="G24" i="3"/>
  <c r="E25" i="3"/>
  <c r="G25" i="3" s="1"/>
  <c r="E26" i="3"/>
  <c r="G26" i="3" s="1"/>
  <c r="E27" i="3"/>
  <c r="G27" i="3"/>
  <c r="E28" i="3"/>
  <c r="G28" i="3"/>
  <c r="E29" i="3"/>
  <c r="G29" i="3" s="1"/>
  <c r="E30" i="3"/>
  <c r="G30" i="3" s="1"/>
  <c r="E31" i="3"/>
  <c r="G31" i="3"/>
  <c r="E32" i="3"/>
  <c r="G32" i="3"/>
  <c r="E4" i="4"/>
  <c r="G4" i="4" s="1"/>
  <c r="E5" i="4"/>
  <c r="G5" i="4" s="1"/>
  <c r="E6" i="4"/>
  <c r="G6" i="4"/>
  <c r="E7" i="4"/>
  <c r="G7" i="4"/>
  <c r="E8" i="4"/>
  <c r="G8" i="4" s="1"/>
  <c r="E9" i="4"/>
  <c r="G9" i="4" s="1"/>
  <c r="E10" i="4"/>
  <c r="G10" i="4"/>
  <c r="E11" i="4"/>
  <c r="G11" i="4"/>
  <c r="E12" i="4"/>
  <c r="G12" i="4" s="1"/>
  <c r="E13" i="4"/>
  <c r="G13" i="4" s="1"/>
  <c r="E14" i="4"/>
  <c r="G14" i="4"/>
  <c r="E15" i="4"/>
  <c r="G15" i="4"/>
  <c r="E16" i="4"/>
  <c r="G16" i="4" s="1"/>
  <c r="E17" i="4"/>
  <c r="G17" i="4" s="1"/>
  <c r="E18" i="4"/>
  <c r="G18" i="4"/>
  <c r="E19" i="4"/>
  <c r="G19" i="4"/>
  <c r="E20" i="4"/>
  <c r="G20" i="4" s="1"/>
  <c r="E21" i="4"/>
  <c r="G21" i="4" s="1"/>
  <c r="E22" i="4"/>
  <c r="G22" i="4"/>
  <c r="E23" i="4"/>
  <c r="G23" i="4"/>
  <c r="E24" i="4"/>
  <c r="G24" i="4" s="1"/>
  <c r="E25" i="4"/>
  <c r="G25" i="4" s="1"/>
  <c r="E26" i="4"/>
  <c r="G26" i="4"/>
  <c r="E27" i="4"/>
  <c r="G27" i="4"/>
  <c r="E28" i="4"/>
  <c r="G28" i="4" s="1"/>
  <c r="E4" i="5"/>
  <c r="G4" i="5" s="1"/>
  <c r="E5" i="5"/>
  <c r="G5" i="5"/>
  <c r="E6" i="5"/>
  <c r="G6" i="5" s="1"/>
  <c r="E7" i="5"/>
  <c r="G7" i="5" s="1"/>
  <c r="E8" i="5"/>
  <c r="G8" i="5" s="1"/>
  <c r="E9" i="5"/>
  <c r="G9" i="5" s="1"/>
  <c r="E10" i="5"/>
  <c r="G10" i="5"/>
  <c r="E11" i="5"/>
  <c r="G11" i="5" s="1"/>
  <c r="E12" i="5"/>
  <c r="G12" i="5" s="1"/>
  <c r="E13" i="5"/>
  <c r="G13" i="5" s="1"/>
  <c r="E14" i="5"/>
  <c r="G14" i="5" s="1"/>
  <c r="E15" i="5"/>
  <c r="G15" i="5" s="1"/>
  <c r="E16" i="5"/>
  <c r="G16" i="5" s="1"/>
  <c r="E17" i="5"/>
  <c r="G17" i="5" s="1"/>
  <c r="E18" i="5"/>
  <c r="G18" i="5" s="1"/>
  <c r="E19" i="5"/>
  <c r="G19" i="5" s="1"/>
  <c r="E20" i="5"/>
  <c r="G20" i="5" s="1"/>
  <c r="E21" i="5"/>
  <c r="G21" i="5"/>
  <c r="E22" i="5"/>
  <c r="G22" i="5" s="1"/>
  <c r="E23" i="5"/>
  <c r="G23" i="5" s="1"/>
  <c r="E24" i="5"/>
  <c r="G24" i="5" s="1"/>
  <c r="E25" i="5"/>
  <c r="G25" i="5"/>
  <c r="E26" i="5"/>
  <c r="G26" i="5"/>
  <c r="E27" i="5"/>
  <c r="G27" i="5" s="1"/>
  <c r="E28" i="5"/>
  <c r="G28" i="5" s="1"/>
  <c r="E4" i="6"/>
  <c r="G4" i="6" s="1"/>
  <c r="E5" i="6"/>
  <c r="G5" i="6"/>
  <c r="E6" i="6"/>
  <c r="G6" i="6" s="1"/>
  <c r="E7" i="6"/>
  <c r="G7" i="6" s="1"/>
  <c r="E8" i="6"/>
  <c r="G8" i="6" s="1"/>
  <c r="E9" i="6"/>
  <c r="G9" i="6" s="1"/>
  <c r="E10" i="6"/>
  <c r="G10" i="6" s="1"/>
  <c r="E11" i="6"/>
  <c r="G11" i="6" s="1"/>
  <c r="E12" i="6"/>
  <c r="G12" i="6" s="1"/>
  <c r="E13" i="6"/>
  <c r="G13" i="6" s="1"/>
  <c r="E14" i="6"/>
  <c r="G14" i="6" s="1"/>
  <c r="E15" i="6"/>
  <c r="G15" i="6" s="1"/>
  <c r="E16" i="6"/>
  <c r="G16" i="6"/>
  <c r="E17" i="6"/>
  <c r="G17" i="6" s="1"/>
  <c r="E18" i="6"/>
  <c r="G18" i="6" s="1"/>
  <c r="E19" i="6"/>
  <c r="G19" i="6" s="1"/>
  <c r="E20" i="6"/>
  <c r="G20" i="6"/>
  <c r="E21" i="6"/>
  <c r="G21" i="6"/>
  <c r="E22" i="6"/>
  <c r="G22" i="6" s="1"/>
  <c r="E23" i="6"/>
  <c r="G23" i="6" s="1"/>
  <c r="E24" i="6"/>
  <c r="G24" i="6" s="1"/>
  <c r="E25" i="6"/>
  <c r="G25" i="6" s="1"/>
  <c r="E26" i="6"/>
  <c r="G26" i="6" s="1"/>
  <c r="E27" i="6"/>
  <c r="G27" i="6" s="1"/>
  <c r="E28" i="6"/>
  <c r="G28" i="6" s="1"/>
  <c r="E4" i="7"/>
  <c r="G4" i="7" s="1"/>
  <c r="E5" i="7"/>
  <c r="G5" i="7" s="1"/>
  <c r="E6" i="7"/>
  <c r="G6" i="7" s="1"/>
  <c r="E7" i="7"/>
  <c r="G7" i="7" s="1"/>
  <c r="E8" i="7"/>
  <c r="G8" i="7" s="1"/>
  <c r="E9" i="7"/>
  <c r="G9" i="7" s="1"/>
  <c r="E10" i="7"/>
  <c r="G10" i="7" s="1"/>
  <c r="E11" i="7"/>
  <c r="G11" i="7" s="1"/>
  <c r="E12" i="7"/>
  <c r="G12" i="7" s="1"/>
  <c r="E13" i="7"/>
  <c r="G13" i="7" s="1"/>
  <c r="E14" i="7"/>
  <c r="G14" i="7" s="1"/>
  <c r="E15" i="7"/>
  <c r="G15" i="7" s="1"/>
  <c r="E16" i="7"/>
  <c r="G16" i="7" s="1"/>
  <c r="E17" i="7"/>
  <c r="G17" i="7" s="1"/>
  <c r="E18" i="7"/>
  <c r="G18" i="7" s="1"/>
  <c r="E19" i="7"/>
  <c r="G19" i="7"/>
  <c r="E20" i="7"/>
  <c r="G20" i="7" s="1"/>
  <c r="E21" i="7"/>
  <c r="G21" i="7" s="1"/>
  <c r="E22" i="7"/>
  <c r="G22" i="7" s="1"/>
  <c r="E23" i="7"/>
  <c r="G23" i="7" s="1"/>
  <c r="E24" i="7"/>
  <c r="G24" i="7" s="1"/>
  <c r="E25" i="7"/>
  <c r="G25" i="7" s="1"/>
  <c r="E26" i="7"/>
  <c r="G26" i="7" s="1"/>
  <c r="E4" i="8"/>
  <c r="G4" i="8" s="1"/>
  <c r="E5" i="8"/>
  <c r="G5" i="8" s="1"/>
  <c r="E6" i="8"/>
  <c r="G6" i="8" s="1"/>
  <c r="E7" i="8"/>
  <c r="G7" i="8"/>
  <c r="E8" i="8"/>
  <c r="G8" i="8" s="1"/>
  <c r="E9" i="8"/>
  <c r="G9" i="8" s="1"/>
  <c r="E10" i="8"/>
  <c r="G10" i="8" s="1"/>
  <c r="E11" i="8"/>
  <c r="G11" i="8" s="1"/>
  <c r="E12" i="8"/>
  <c r="G12" i="8" s="1"/>
  <c r="E13" i="8"/>
  <c r="G13" i="8" s="1"/>
  <c r="E14" i="8"/>
  <c r="G14" i="8" s="1"/>
  <c r="E15" i="8"/>
  <c r="G15" i="8" s="1"/>
  <c r="E16" i="8"/>
  <c r="G16" i="8" s="1"/>
  <c r="E17" i="8"/>
  <c r="G17" i="8" s="1"/>
  <c r="E18" i="8"/>
  <c r="G18" i="8"/>
  <c r="E19" i="8"/>
  <c r="G19" i="8"/>
  <c r="E20" i="8"/>
  <c r="G20" i="8" s="1"/>
  <c r="E21" i="8"/>
  <c r="G21" i="8" s="1"/>
  <c r="E22" i="8"/>
  <c r="G22" i="8" s="1"/>
  <c r="E23" i="8"/>
  <c r="G23" i="8" s="1"/>
  <c r="E24" i="8"/>
  <c r="G24" i="8" s="1"/>
  <c r="E25" i="8"/>
  <c r="G25" i="8" s="1"/>
  <c r="E26" i="8"/>
  <c r="G26" i="8" s="1"/>
  <c r="E27" i="8"/>
  <c r="G27" i="8"/>
  <c r="E28" i="8"/>
  <c r="G28" i="8" s="1"/>
  <c r="E3" i="8"/>
  <c r="G3" i="8" s="1"/>
  <c r="E3" i="7"/>
  <c r="G3" i="7" s="1"/>
  <c r="E3" i="6"/>
  <c r="G3" i="6" s="1"/>
  <c r="E3" i="5"/>
  <c r="G3" i="5" s="1"/>
  <c r="E3" i="4"/>
  <c r="G3" i="4" s="1"/>
  <c r="E3" i="3"/>
  <c r="G3" i="3" s="1"/>
  <c r="E3" i="2"/>
  <c r="G3" i="2" s="1"/>
  <c r="E4" i="2"/>
  <c r="G4" i="2" s="1"/>
  <c r="E5" i="2"/>
  <c r="G5" i="2" s="1"/>
  <c r="E6" i="2"/>
  <c r="G6" i="2" s="1"/>
  <c r="E7" i="2"/>
  <c r="G7" i="2" s="1"/>
  <c r="E8" i="2"/>
  <c r="G8" i="2"/>
  <c r="E9" i="2"/>
  <c r="G9" i="2"/>
  <c r="E10" i="2"/>
  <c r="G10" i="2" s="1"/>
  <c r="E11" i="2"/>
  <c r="G11" i="2" s="1"/>
  <c r="E12" i="2"/>
  <c r="G12" i="2" s="1"/>
  <c r="E13" i="2"/>
  <c r="G13" i="2" s="1"/>
  <c r="E14" i="2"/>
  <c r="G14" i="2" s="1"/>
  <c r="E15" i="2"/>
  <c r="G15" i="2" s="1"/>
  <c r="E16" i="2"/>
  <c r="G16" i="2"/>
  <c r="E17" i="2"/>
  <c r="G17" i="2"/>
  <c r="E18" i="2"/>
  <c r="G18" i="2" s="1"/>
  <c r="E19" i="2"/>
  <c r="G19" i="2" s="1"/>
  <c r="E20" i="2"/>
  <c r="G20" i="2" s="1"/>
  <c r="E21" i="2"/>
  <c r="G21" i="2" s="1"/>
  <c r="E22" i="2"/>
  <c r="G22" i="2" s="1"/>
  <c r="E23" i="2"/>
  <c r="G23" i="2" s="1"/>
  <c r="E24" i="2"/>
  <c r="G24" i="2"/>
  <c r="E25" i="2"/>
  <c r="G25" i="2"/>
  <c r="E26" i="2"/>
  <c r="G26" i="2" s="1"/>
  <c r="E27" i="2"/>
  <c r="G27" i="2" s="1"/>
  <c r="E28" i="2"/>
  <c r="G28" i="2" s="1"/>
  <c r="E29" i="2"/>
  <c r="G29" i="2" s="1"/>
  <c r="E30" i="2"/>
  <c r="G30" i="2" s="1"/>
  <c r="E31" i="2"/>
  <c r="G31" i="2" s="1"/>
  <c r="E32" i="2"/>
  <c r="G32" i="2"/>
  <c r="E33" i="2"/>
  <c r="G33" i="2"/>
  <c r="E34" i="2"/>
  <c r="G34" i="2" s="1"/>
  <c r="E35" i="2"/>
  <c r="G35" i="2" s="1"/>
  <c r="E36" i="2"/>
  <c r="G36" i="2" s="1"/>
  <c r="E37" i="2"/>
  <c r="G37" i="2" s="1"/>
  <c r="E2" i="2"/>
  <c r="G2" i="2" s="1"/>
  <c r="E3" i="1"/>
  <c r="G3" i="1" s="1"/>
  <c r="E4" i="1"/>
  <c r="G4" i="1" s="1"/>
  <c r="E5" i="1"/>
  <c r="G5" i="1" s="1"/>
  <c r="E6" i="1"/>
  <c r="G6" i="1" s="1"/>
  <c r="E7" i="1"/>
  <c r="G7" i="1"/>
  <c r="E8" i="1"/>
  <c r="G8" i="1"/>
  <c r="E9" i="1"/>
  <c r="G9" i="1" s="1"/>
  <c r="E10" i="1"/>
  <c r="G10" i="1" s="1"/>
  <c r="E11" i="1"/>
  <c r="G11" i="1" s="1"/>
  <c r="E12" i="1"/>
  <c r="G12" i="1" s="1"/>
  <c r="E13" i="1"/>
  <c r="G13" i="1" s="1"/>
  <c r="E14" i="1"/>
  <c r="G14" i="1" s="1"/>
  <c r="E15" i="1"/>
  <c r="G15" i="1"/>
  <c r="E16" i="1"/>
  <c r="G16" i="1"/>
  <c r="E17" i="1"/>
  <c r="G17" i="1" s="1"/>
  <c r="E18" i="1"/>
  <c r="G18" i="1" s="1"/>
  <c r="E19" i="1"/>
  <c r="G19" i="1" s="1"/>
  <c r="E20" i="1"/>
  <c r="G20" i="1" s="1"/>
  <c r="E21" i="1"/>
  <c r="G21" i="1" s="1"/>
  <c r="E22" i="1"/>
  <c r="G22" i="1" s="1"/>
  <c r="E23" i="1"/>
  <c r="G23" i="1"/>
  <c r="E24" i="1"/>
  <c r="G24" i="1"/>
  <c r="E25" i="1"/>
  <c r="G25" i="1" s="1"/>
  <c r="E26" i="1"/>
  <c r="G26" i="1" s="1"/>
  <c r="E27" i="1"/>
  <c r="G27" i="1" s="1"/>
  <c r="E28" i="1"/>
  <c r="G28" i="1" s="1"/>
  <c r="E29" i="1"/>
  <c r="G29" i="1" s="1"/>
  <c r="E30" i="1"/>
  <c r="G30" i="1" s="1"/>
  <c r="E31" i="1"/>
  <c r="G31" i="1"/>
  <c r="E32" i="1"/>
  <c r="G32" i="1"/>
  <c r="E33" i="1"/>
  <c r="G33" i="1" s="1"/>
  <c r="E34" i="1"/>
  <c r="G34" i="1" s="1"/>
  <c r="E2" i="1"/>
  <c r="G2" i="1" s="1"/>
</calcChain>
</file>

<file path=xl/sharedStrings.xml><?xml version="1.0" encoding="utf-8"?>
<sst xmlns="http://schemas.openxmlformats.org/spreadsheetml/2006/main" count="105" uniqueCount="7">
  <si>
    <t>X</t>
  </si>
  <si>
    <t>Y</t>
  </si>
  <si>
    <t>Ganglion cells</t>
  </si>
  <si>
    <t xml:space="preserve">Amacrine </t>
  </si>
  <si>
    <t>Total</t>
  </si>
  <si>
    <t xml:space="preserve">  % Ganglion</t>
  </si>
  <si>
    <t>% amacr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3" fontId="2" fillId="0" borderId="1" xfId="0" applyNumberFormat="1" applyFont="1" applyBorder="1" applyAlignment="1">
      <alignment horizontal="center" vertical="center" wrapText="1"/>
    </xf>
    <xf numFmtId="0" fontId="2" fillId="0" borderId="4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2" fontId="0" fillId="0" borderId="0" xfId="0" applyNumberFormat="1"/>
    <xf numFmtId="0" fontId="0" fillId="0" borderId="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4"/>
  <sheetViews>
    <sheetView workbookViewId="0">
      <selection sqref="A1:G1"/>
    </sheetView>
  </sheetViews>
  <sheetFormatPr defaultRowHeight="15" x14ac:dyDescent="0.25"/>
  <cols>
    <col min="6" max="7" width="9.140625" style="10"/>
  </cols>
  <sheetData>
    <row r="1" spans="1:7" x14ac:dyDescent="0.25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</row>
    <row r="2" spans="1:7" ht="15.75" thickBot="1" x14ac:dyDescent="0.3">
      <c r="A2" s="2">
        <v>88.7</v>
      </c>
      <c r="B2" s="1">
        <v>9.4</v>
      </c>
      <c r="C2" s="1">
        <v>375</v>
      </c>
      <c r="D2" s="1">
        <v>2700</v>
      </c>
      <c r="E2">
        <f>D2+C2</f>
        <v>3075</v>
      </c>
      <c r="F2" s="10">
        <f>C2/E2*100</f>
        <v>12.195121951219512</v>
      </c>
      <c r="G2" s="10">
        <f>D2/E2*100</f>
        <v>87.804878048780495</v>
      </c>
    </row>
    <row r="3" spans="1:7" ht="15.75" thickBot="1" x14ac:dyDescent="0.3">
      <c r="A3" s="2">
        <v>88</v>
      </c>
      <c r="B3" s="1">
        <v>10.1</v>
      </c>
      <c r="C3" s="1">
        <v>325</v>
      </c>
      <c r="D3" s="1">
        <v>2200</v>
      </c>
      <c r="E3">
        <f t="shared" ref="E3:E34" si="0">D3+C3</f>
        <v>2525</v>
      </c>
      <c r="F3" s="10">
        <f t="shared" ref="F3:F34" si="1">C3/E3*100</f>
        <v>12.871287128712872</v>
      </c>
      <c r="G3" s="10">
        <f t="shared" ref="G3:G34" si="2">D3/E3*100</f>
        <v>87.128712871287135</v>
      </c>
    </row>
    <row r="4" spans="1:7" ht="15.75" thickBot="1" x14ac:dyDescent="0.3">
      <c r="A4" s="2">
        <v>87.3</v>
      </c>
      <c r="B4" s="1">
        <v>10.8</v>
      </c>
      <c r="C4" s="1">
        <v>350</v>
      </c>
      <c r="D4" s="1">
        <v>2125</v>
      </c>
      <c r="E4">
        <f t="shared" si="0"/>
        <v>2475</v>
      </c>
      <c r="F4" s="10">
        <f t="shared" si="1"/>
        <v>14.14141414141414</v>
      </c>
      <c r="G4" s="10">
        <f t="shared" si="2"/>
        <v>85.858585858585855</v>
      </c>
    </row>
    <row r="5" spans="1:7" ht="15.75" thickBot="1" x14ac:dyDescent="0.3">
      <c r="A5" s="2">
        <v>86.6</v>
      </c>
      <c r="B5" s="1">
        <v>11.6</v>
      </c>
      <c r="C5" s="1">
        <v>600</v>
      </c>
      <c r="D5" s="1">
        <v>1900</v>
      </c>
      <c r="E5">
        <f t="shared" si="0"/>
        <v>2500</v>
      </c>
      <c r="F5" s="10">
        <f t="shared" si="1"/>
        <v>24</v>
      </c>
      <c r="G5" s="10">
        <f t="shared" si="2"/>
        <v>76</v>
      </c>
    </row>
    <row r="6" spans="1:7" ht="15.75" thickBot="1" x14ac:dyDescent="0.3">
      <c r="A6" s="2">
        <v>86</v>
      </c>
      <c r="B6" s="1">
        <v>12.4</v>
      </c>
      <c r="C6" s="1">
        <v>700</v>
      </c>
      <c r="D6" s="1">
        <v>2400</v>
      </c>
      <c r="E6">
        <f t="shared" si="0"/>
        <v>3100</v>
      </c>
      <c r="F6" s="10">
        <f t="shared" si="1"/>
        <v>22.58064516129032</v>
      </c>
      <c r="G6" s="10">
        <f t="shared" si="2"/>
        <v>77.41935483870968</v>
      </c>
    </row>
    <row r="7" spans="1:7" ht="15.75" thickBot="1" x14ac:dyDescent="0.3">
      <c r="A7" s="2">
        <v>85.5</v>
      </c>
      <c r="B7" s="1">
        <v>13.3</v>
      </c>
      <c r="C7" s="1">
        <v>600</v>
      </c>
      <c r="D7" s="1">
        <v>2300</v>
      </c>
      <c r="E7">
        <f t="shared" si="0"/>
        <v>2900</v>
      </c>
      <c r="F7" s="10">
        <f t="shared" si="1"/>
        <v>20.689655172413794</v>
      </c>
      <c r="G7" s="10">
        <f t="shared" si="2"/>
        <v>79.310344827586206</v>
      </c>
    </row>
    <row r="8" spans="1:7" ht="15.75" thickBot="1" x14ac:dyDescent="0.3">
      <c r="A8" s="2">
        <v>84.9</v>
      </c>
      <c r="B8" s="1">
        <v>14.2</v>
      </c>
      <c r="C8" s="1">
        <v>1900</v>
      </c>
      <c r="D8" s="1">
        <v>3000</v>
      </c>
      <c r="E8">
        <f t="shared" si="0"/>
        <v>4900</v>
      </c>
      <c r="F8" s="10">
        <f t="shared" si="1"/>
        <v>38.775510204081634</v>
      </c>
      <c r="G8" s="10">
        <f t="shared" si="2"/>
        <v>61.224489795918366</v>
      </c>
    </row>
    <row r="9" spans="1:7" ht="15.75" thickBot="1" x14ac:dyDescent="0.3">
      <c r="A9" s="2">
        <v>84.4</v>
      </c>
      <c r="B9" s="1">
        <v>15.1</v>
      </c>
      <c r="C9" s="1">
        <v>1900</v>
      </c>
      <c r="D9" s="1">
        <v>3100</v>
      </c>
      <c r="E9">
        <f t="shared" si="0"/>
        <v>5000</v>
      </c>
      <c r="F9" s="10">
        <f t="shared" si="1"/>
        <v>38</v>
      </c>
      <c r="G9" s="10">
        <f t="shared" si="2"/>
        <v>62</v>
      </c>
    </row>
    <row r="10" spans="1:7" ht="15.75" thickBot="1" x14ac:dyDescent="0.3">
      <c r="A10" s="2">
        <v>84</v>
      </c>
      <c r="B10" s="1">
        <v>16</v>
      </c>
      <c r="C10" s="1">
        <v>1100</v>
      </c>
      <c r="D10" s="1">
        <v>3100</v>
      </c>
      <c r="E10">
        <f t="shared" si="0"/>
        <v>4200</v>
      </c>
      <c r="F10" s="10">
        <f t="shared" si="1"/>
        <v>26.190476190476193</v>
      </c>
      <c r="G10" s="10">
        <f t="shared" si="2"/>
        <v>73.80952380952381</v>
      </c>
    </row>
    <row r="11" spans="1:7" ht="15.75" thickBot="1" x14ac:dyDescent="0.3">
      <c r="A11" s="2">
        <v>83.6</v>
      </c>
      <c r="B11" s="1">
        <v>17.899999999999999</v>
      </c>
      <c r="C11" s="1">
        <v>1100</v>
      </c>
      <c r="D11" s="1">
        <v>2300</v>
      </c>
      <c r="E11">
        <f t="shared" si="0"/>
        <v>3400</v>
      </c>
      <c r="F11" s="10">
        <f t="shared" si="1"/>
        <v>32.352941176470587</v>
      </c>
      <c r="G11" s="10">
        <f t="shared" si="2"/>
        <v>67.64705882352942</v>
      </c>
    </row>
    <row r="12" spans="1:7" ht="15.75" thickBot="1" x14ac:dyDescent="0.3">
      <c r="A12" s="2">
        <v>82.8</v>
      </c>
      <c r="B12" s="1">
        <v>20</v>
      </c>
      <c r="C12" s="1">
        <v>1500</v>
      </c>
      <c r="D12" s="1">
        <v>2600</v>
      </c>
      <c r="E12">
        <f t="shared" si="0"/>
        <v>4100</v>
      </c>
      <c r="F12" s="10">
        <f t="shared" si="1"/>
        <v>36.585365853658537</v>
      </c>
      <c r="G12" s="10">
        <f t="shared" si="2"/>
        <v>63.414634146341463</v>
      </c>
    </row>
    <row r="13" spans="1:7" ht="15.75" thickBot="1" x14ac:dyDescent="0.3">
      <c r="A13" s="2">
        <v>82.8</v>
      </c>
      <c r="B13" s="1">
        <v>21</v>
      </c>
      <c r="C13" s="1">
        <v>2000</v>
      </c>
      <c r="D13" s="1">
        <v>2800</v>
      </c>
      <c r="E13">
        <f t="shared" si="0"/>
        <v>4800</v>
      </c>
      <c r="F13" s="10">
        <f t="shared" si="1"/>
        <v>41.666666666666671</v>
      </c>
      <c r="G13" s="10">
        <f t="shared" si="2"/>
        <v>58.333333333333336</v>
      </c>
    </row>
    <row r="14" spans="1:7" ht="15.75" thickBot="1" x14ac:dyDescent="0.3">
      <c r="A14" s="2">
        <v>82.8</v>
      </c>
      <c r="B14" s="1">
        <v>22</v>
      </c>
      <c r="C14" s="1">
        <v>1200</v>
      </c>
      <c r="D14" s="1">
        <v>2800</v>
      </c>
      <c r="E14">
        <f t="shared" si="0"/>
        <v>4000</v>
      </c>
      <c r="F14" s="10">
        <f t="shared" si="1"/>
        <v>30</v>
      </c>
      <c r="G14" s="10">
        <f t="shared" si="2"/>
        <v>70</v>
      </c>
    </row>
    <row r="15" spans="1:7" ht="15.75" thickBot="1" x14ac:dyDescent="0.3">
      <c r="A15" s="2">
        <v>82.7</v>
      </c>
      <c r="B15" s="1">
        <v>23</v>
      </c>
      <c r="C15" s="1">
        <v>1500</v>
      </c>
      <c r="D15" s="1">
        <v>2800</v>
      </c>
      <c r="E15">
        <f t="shared" si="0"/>
        <v>4300</v>
      </c>
      <c r="F15" s="10">
        <f t="shared" si="1"/>
        <v>34.883720930232556</v>
      </c>
      <c r="G15" s="10">
        <f t="shared" si="2"/>
        <v>65.116279069767444</v>
      </c>
    </row>
    <row r="16" spans="1:7" ht="15.75" thickBot="1" x14ac:dyDescent="0.3">
      <c r="A16" s="2">
        <v>82.7</v>
      </c>
      <c r="B16" s="1">
        <v>24</v>
      </c>
      <c r="C16" s="1">
        <v>1100</v>
      </c>
      <c r="D16" s="1">
        <v>2500</v>
      </c>
      <c r="E16">
        <f t="shared" si="0"/>
        <v>3600</v>
      </c>
      <c r="F16" s="10">
        <f t="shared" si="1"/>
        <v>30.555555555555557</v>
      </c>
      <c r="G16" s="10">
        <f t="shared" si="2"/>
        <v>69.444444444444443</v>
      </c>
    </row>
    <row r="17" spans="1:7" ht="15.75" thickBot="1" x14ac:dyDescent="0.3">
      <c r="A17" s="2">
        <v>82.8</v>
      </c>
      <c r="B17" s="1">
        <v>25.1</v>
      </c>
      <c r="C17" s="1">
        <v>1800</v>
      </c>
      <c r="D17" s="1">
        <v>2600</v>
      </c>
      <c r="E17">
        <f t="shared" si="0"/>
        <v>4400</v>
      </c>
      <c r="F17" s="10">
        <f t="shared" si="1"/>
        <v>40.909090909090914</v>
      </c>
      <c r="G17" s="10">
        <f t="shared" si="2"/>
        <v>59.090909090909093</v>
      </c>
    </row>
    <row r="18" spans="1:7" ht="15.75" thickBot="1" x14ac:dyDescent="0.3">
      <c r="A18" s="2">
        <v>82.9</v>
      </c>
      <c r="B18" s="1">
        <v>26.1</v>
      </c>
      <c r="C18" s="1">
        <v>2800</v>
      </c>
      <c r="D18" s="1">
        <v>2100</v>
      </c>
      <c r="E18">
        <f t="shared" si="0"/>
        <v>4900</v>
      </c>
      <c r="F18" s="10">
        <f t="shared" si="1"/>
        <v>57.142857142857139</v>
      </c>
      <c r="G18" s="10">
        <f t="shared" si="2"/>
        <v>42.857142857142854</v>
      </c>
    </row>
    <row r="19" spans="1:7" ht="15.75" thickBot="1" x14ac:dyDescent="0.3">
      <c r="A19" s="2">
        <v>83</v>
      </c>
      <c r="B19" s="1">
        <v>27.1</v>
      </c>
      <c r="C19" s="1">
        <v>5450</v>
      </c>
      <c r="D19" s="1">
        <v>2050</v>
      </c>
      <c r="E19">
        <f t="shared" si="0"/>
        <v>7500</v>
      </c>
      <c r="F19" s="10">
        <f t="shared" si="1"/>
        <v>72.666666666666671</v>
      </c>
      <c r="G19" s="10">
        <f t="shared" si="2"/>
        <v>27.333333333333332</v>
      </c>
    </row>
    <row r="20" spans="1:7" ht="15.75" thickBot="1" x14ac:dyDescent="0.3">
      <c r="A20" s="2">
        <v>83.4</v>
      </c>
      <c r="B20" s="1">
        <v>28.1</v>
      </c>
      <c r="C20" s="1">
        <v>4200</v>
      </c>
      <c r="D20" s="1">
        <v>1300</v>
      </c>
      <c r="E20">
        <f t="shared" si="0"/>
        <v>5500</v>
      </c>
      <c r="F20" s="10">
        <f t="shared" si="1"/>
        <v>76.363636363636374</v>
      </c>
      <c r="G20" s="10">
        <f t="shared" si="2"/>
        <v>23.636363636363637</v>
      </c>
    </row>
    <row r="21" spans="1:7" ht="15.75" thickBot="1" x14ac:dyDescent="0.3">
      <c r="A21" s="2">
        <v>83.8</v>
      </c>
      <c r="B21" s="1">
        <v>28.9</v>
      </c>
      <c r="C21" s="1">
        <v>1900</v>
      </c>
      <c r="D21" s="1">
        <v>1900</v>
      </c>
      <c r="E21">
        <f t="shared" si="0"/>
        <v>3800</v>
      </c>
      <c r="F21" s="10">
        <f t="shared" si="1"/>
        <v>50</v>
      </c>
      <c r="G21" s="10">
        <f t="shared" si="2"/>
        <v>50</v>
      </c>
    </row>
    <row r="22" spans="1:7" thickBot="1" x14ac:dyDescent="0.3">
      <c r="A22" s="2">
        <v>84.8</v>
      </c>
      <c r="B22" s="1">
        <v>30.6</v>
      </c>
      <c r="C22" s="1">
        <v>1200</v>
      </c>
      <c r="D22" s="1">
        <v>2500</v>
      </c>
      <c r="E22">
        <f t="shared" si="0"/>
        <v>3700</v>
      </c>
      <c r="F22" s="10">
        <f t="shared" si="1"/>
        <v>32.432432432432435</v>
      </c>
      <c r="G22" s="10">
        <f t="shared" si="2"/>
        <v>67.567567567567565</v>
      </c>
    </row>
    <row r="23" spans="1:7" ht="15.75" thickBot="1" x14ac:dyDescent="0.3">
      <c r="A23" s="2">
        <v>85.3</v>
      </c>
      <c r="B23" s="1">
        <v>31.5</v>
      </c>
      <c r="C23" s="1">
        <v>1700</v>
      </c>
      <c r="D23" s="1">
        <v>2200</v>
      </c>
      <c r="E23">
        <f t="shared" si="0"/>
        <v>3900</v>
      </c>
      <c r="F23" s="10">
        <f t="shared" si="1"/>
        <v>43.589743589743591</v>
      </c>
      <c r="G23" s="10">
        <f t="shared" si="2"/>
        <v>56.410256410256409</v>
      </c>
    </row>
    <row r="24" spans="1:7" ht="15.75" thickBot="1" x14ac:dyDescent="0.3">
      <c r="A24" s="2">
        <v>85.7</v>
      </c>
      <c r="B24" s="1">
        <v>32.299999999999997</v>
      </c>
      <c r="C24" s="1">
        <v>1100</v>
      </c>
      <c r="D24" s="1">
        <v>2300</v>
      </c>
      <c r="E24">
        <f t="shared" si="0"/>
        <v>3400</v>
      </c>
      <c r="F24" s="10">
        <f t="shared" si="1"/>
        <v>32.352941176470587</v>
      </c>
      <c r="G24" s="10">
        <f t="shared" si="2"/>
        <v>67.64705882352942</v>
      </c>
    </row>
    <row r="25" spans="1:7" ht="15.75" thickBot="1" x14ac:dyDescent="0.3">
      <c r="A25" s="2">
        <v>86.2</v>
      </c>
      <c r="B25" s="1">
        <v>33.200000000000003</v>
      </c>
      <c r="C25" s="1">
        <v>1400</v>
      </c>
      <c r="D25" s="1">
        <v>2500</v>
      </c>
      <c r="E25">
        <f t="shared" si="0"/>
        <v>3900</v>
      </c>
      <c r="F25" s="10">
        <f t="shared" si="1"/>
        <v>35.897435897435898</v>
      </c>
      <c r="G25" s="10">
        <f t="shared" si="2"/>
        <v>64.102564102564102</v>
      </c>
    </row>
    <row r="26" spans="1:7" ht="15.75" thickBot="1" x14ac:dyDescent="0.3">
      <c r="A26" s="2">
        <v>86.7</v>
      </c>
      <c r="B26" s="1">
        <v>34</v>
      </c>
      <c r="C26" s="1">
        <v>1400</v>
      </c>
      <c r="D26" s="1">
        <v>2300</v>
      </c>
      <c r="E26">
        <f t="shared" si="0"/>
        <v>3700</v>
      </c>
      <c r="F26" s="10">
        <f t="shared" si="1"/>
        <v>37.837837837837839</v>
      </c>
      <c r="G26" s="10">
        <f t="shared" si="2"/>
        <v>62.162162162162161</v>
      </c>
    </row>
    <row r="27" spans="1:7" ht="15.75" thickBot="1" x14ac:dyDescent="0.3">
      <c r="A27" s="2">
        <v>87.3</v>
      </c>
      <c r="B27" s="1">
        <v>34.9</v>
      </c>
      <c r="C27" s="1">
        <v>1300</v>
      </c>
      <c r="D27" s="1">
        <v>2200</v>
      </c>
      <c r="E27">
        <f t="shared" si="0"/>
        <v>3500</v>
      </c>
      <c r="F27" s="10">
        <f t="shared" si="1"/>
        <v>37.142857142857146</v>
      </c>
      <c r="G27" s="10">
        <f t="shared" si="2"/>
        <v>62.857142857142854</v>
      </c>
    </row>
    <row r="28" spans="1:7" ht="15.75" thickBot="1" x14ac:dyDescent="0.3">
      <c r="A28" s="2">
        <v>87.9</v>
      </c>
      <c r="B28" s="1">
        <v>35.700000000000003</v>
      </c>
      <c r="C28" s="1">
        <v>1300</v>
      </c>
      <c r="D28" s="1">
        <v>2000</v>
      </c>
      <c r="E28">
        <f t="shared" si="0"/>
        <v>3300</v>
      </c>
      <c r="F28" s="10">
        <f t="shared" si="1"/>
        <v>39.393939393939391</v>
      </c>
      <c r="G28" s="10">
        <f t="shared" si="2"/>
        <v>60.606060606060609</v>
      </c>
    </row>
    <row r="29" spans="1:7" ht="15.75" thickBot="1" x14ac:dyDescent="0.3">
      <c r="A29" s="2">
        <v>88.6</v>
      </c>
      <c r="B29" s="1">
        <v>36.4</v>
      </c>
      <c r="C29" s="1">
        <v>800</v>
      </c>
      <c r="D29" s="1">
        <v>2300</v>
      </c>
      <c r="E29">
        <f t="shared" si="0"/>
        <v>3100</v>
      </c>
      <c r="F29" s="10">
        <f t="shared" si="1"/>
        <v>25.806451612903224</v>
      </c>
      <c r="G29" s="10">
        <f t="shared" si="2"/>
        <v>74.193548387096769</v>
      </c>
    </row>
    <row r="30" spans="1:7" ht="15.75" thickBot="1" x14ac:dyDescent="0.3">
      <c r="A30" s="2">
        <v>89.3</v>
      </c>
      <c r="B30" s="1">
        <v>37.1</v>
      </c>
      <c r="C30" s="1">
        <v>900</v>
      </c>
      <c r="D30" s="1">
        <v>2700</v>
      </c>
      <c r="E30">
        <f t="shared" si="0"/>
        <v>3600</v>
      </c>
      <c r="F30" s="10">
        <f t="shared" si="1"/>
        <v>25</v>
      </c>
      <c r="G30" s="10">
        <f t="shared" si="2"/>
        <v>75</v>
      </c>
    </row>
    <row r="31" spans="1:7" ht="15.75" thickBot="1" x14ac:dyDescent="0.3">
      <c r="A31" s="2">
        <v>90</v>
      </c>
      <c r="B31" s="1">
        <v>37.799999999999997</v>
      </c>
      <c r="C31" s="1">
        <v>1400</v>
      </c>
      <c r="D31" s="1">
        <v>2500</v>
      </c>
      <c r="E31">
        <f t="shared" si="0"/>
        <v>3900</v>
      </c>
      <c r="F31" s="10">
        <f t="shared" si="1"/>
        <v>35.897435897435898</v>
      </c>
      <c r="G31" s="10">
        <f t="shared" si="2"/>
        <v>64.102564102564102</v>
      </c>
    </row>
    <row r="32" spans="1:7" ht="15.75" thickBot="1" x14ac:dyDescent="0.3">
      <c r="A32" s="2">
        <v>90.8</v>
      </c>
      <c r="B32" s="1">
        <v>38.299999999999997</v>
      </c>
      <c r="C32" s="1">
        <v>500</v>
      </c>
      <c r="D32" s="1">
        <v>2025</v>
      </c>
      <c r="E32">
        <f t="shared" si="0"/>
        <v>2525</v>
      </c>
      <c r="F32" s="10">
        <f t="shared" si="1"/>
        <v>19.801980198019802</v>
      </c>
      <c r="G32" s="10">
        <f t="shared" si="2"/>
        <v>80.198019801980209</v>
      </c>
    </row>
    <row r="33" spans="1:7" ht="15.75" thickBot="1" x14ac:dyDescent="0.3">
      <c r="A33" s="2">
        <v>93.8</v>
      </c>
      <c r="B33" s="1">
        <v>40.1</v>
      </c>
      <c r="C33" s="1">
        <v>1000</v>
      </c>
      <c r="D33" s="1">
        <v>2200</v>
      </c>
      <c r="E33">
        <f t="shared" si="0"/>
        <v>3200</v>
      </c>
      <c r="F33" s="10">
        <f t="shared" si="1"/>
        <v>31.25</v>
      </c>
      <c r="G33" s="10">
        <f t="shared" si="2"/>
        <v>68.75</v>
      </c>
    </row>
    <row r="34" spans="1:7" ht="15.75" thickBot="1" x14ac:dyDescent="0.3">
      <c r="A34" s="2">
        <v>94.7</v>
      </c>
      <c r="B34" s="1">
        <v>40.6</v>
      </c>
      <c r="C34" s="1">
        <v>125</v>
      </c>
      <c r="D34" s="1">
        <v>1625</v>
      </c>
      <c r="E34">
        <f t="shared" si="0"/>
        <v>1750</v>
      </c>
      <c r="F34" s="10">
        <f t="shared" si="1"/>
        <v>7.1428571428571423</v>
      </c>
      <c r="G34" s="10">
        <f t="shared" si="2"/>
        <v>92.857142857142861</v>
      </c>
    </row>
  </sheetData>
  <pageMargins left="0.511811024" right="0.511811024" top="0.78740157499999996" bottom="0.78740157499999996" header="0.31496062000000002" footer="0.31496062000000002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7"/>
  <sheetViews>
    <sheetView workbookViewId="0">
      <selection sqref="A1:G1"/>
    </sheetView>
  </sheetViews>
  <sheetFormatPr defaultRowHeight="15" x14ac:dyDescent="0.25"/>
  <cols>
    <col min="6" max="7" width="9.140625" style="10"/>
  </cols>
  <sheetData>
    <row r="1" spans="1:7" x14ac:dyDescent="0.25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</row>
    <row r="2" spans="1:7" ht="15.75" thickBot="1" x14ac:dyDescent="0.3">
      <c r="A2" s="2">
        <v>88.1</v>
      </c>
      <c r="B2" s="1">
        <v>9.6</v>
      </c>
      <c r="C2" s="1">
        <v>300</v>
      </c>
      <c r="D2" s="1">
        <v>2400</v>
      </c>
      <c r="E2">
        <f>D2+C2</f>
        <v>2700</v>
      </c>
      <c r="F2" s="10">
        <f>C2/E2*100</f>
        <v>11.111111111111111</v>
      </c>
      <c r="G2" s="10">
        <f>D2/E2*100</f>
        <v>88.888888888888886</v>
      </c>
    </row>
    <row r="3" spans="1:7" ht="15.75" thickBot="1" x14ac:dyDescent="0.3">
      <c r="A3" s="2">
        <v>87.2</v>
      </c>
      <c r="B3" s="1">
        <v>10.1</v>
      </c>
      <c r="C3" s="1">
        <v>300</v>
      </c>
      <c r="D3" s="1">
        <v>1900</v>
      </c>
      <c r="E3">
        <f t="shared" ref="E3:E37" si="0">D3+C3</f>
        <v>2200</v>
      </c>
      <c r="F3" s="10">
        <f t="shared" ref="F3:F37" si="1">C3/E3*100</f>
        <v>13.636363636363635</v>
      </c>
      <c r="G3" s="10">
        <f t="shared" ref="G3:G37" si="2">D3/E3*100</f>
        <v>86.36363636363636</v>
      </c>
    </row>
    <row r="4" spans="1:7" ht="15.75" thickBot="1" x14ac:dyDescent="0.3">
      <c r="A4" s="2">
        <v>86.3</v>
      </c>
      <c r="B4" s="1">
        <v>10.7</v>
      </c>
      <c r="C4" s="1">
        <v>225</v>
      </c>
      <c r="D4" s="1">
        <v>2425</v>
      </c>
      <c r="E4">
        <f t="shared" si="0"/>
        <v>2650</v>
      </c>
      <c r="F4" s="10">
        <f t="shared" si="1"/>
        <v>8.4905660377358494</v>
      </c>
      <c r="G4" s="10">
        <f t="shared" si="2"/>
        <v>91.509433962264154</v>
      </c>
    </row>
    <row r="5" spans="1:7" ht="15.75" thickBot="1" x14ac:dyDescent="0.3">
      <c r="A5" s="2">
        <v>85.4</v>
      </c>
      <c r="B5" s="1">
        <v>11.2</v>
      </c>
      <c r="C5" s="1">
        <v>700</v>
      </c>
      <c r="D5" s="1">
        <v>2800</v>
      </c>
      <c r="E5">
        <f t="shared" si="0"/>
        <v>3500</v>
      </c>
      <c r="F5" s="10">
        <f t="shared" si="1"/>
        <v>20</v>
      </c>
      <c r="G5" s="10">
        <f t="shared" si="2"/>
        <v>80</v>
      </c>
    </row>
    <row r="6" spans="1:7" ht="15.75" thickBot="1" x14ac:dyDescent="0.3">
      <c r="A6" s="2">
        <v>84.6</v>
      </c>
      <c r="B6" s="1">
        <v>11.8</v>
      </c>
      <c r="C6" s="1">
        <v>600</v>
      </c>
      <c r="D6" s="1">
        <v>2600</v>
      </c>
      <c r="E6">
        <f t="shared" si="0"/>
        <v>3200</v>
      </c>
      <c r="F6" s="10">
        <f t="shared" si="1"/>
        <v>18.75</v>
      </c>
      <c r="G6" s="10">
        <f t="shared" si="2"/>
        <v>81.25</v>
      </c>
    </row>
    <row r="7" spans="1:7" ht="15.75" thickBot="1" x14ac:dyDescent="0.3">
      <c r="A7" s="2">
        <v>83.8</v>
      </c>
      <c r="B7" s="1">
        <v>12.5</v>
      </c>
      <c r="C7" s="1">
        <v>800</v>
      </c>
      <c r="D7" s="1">
        <v>2900</v>
      </c>
      <c r="E7">
        <f t="shared" si="0"/>
        <v>3700</v>
      </c>
      <c r="F7" s="10">
        <f t="shared" si="1"/>
        <v>21.621621621621621</v>
      </c>
      <c r="G7" s="10">
        <f t="shared" si="2"/>
        <v>78.378378378378372</v>
      </c>
    </row>
    <row r="8" spans="1:7" ht="15.75" thickBot="1" x14ac:dyDescent="0.3">
      <c r="A8" s="2">
        <v>83.2</v>
      </c>
      <c r="B8" s="1">
        <v>13.3</v>
      </c>
      <c r="C8" s="1">
        <v>1100</v>
      </c>
      <c r="D8" s="1">
        <v>2700</v>
      </c>
      <c r="E8">
        <f t="shared" si="0"/>
        <v>3800</v>
      </c>
      <c r="F8" s="10">
        <f t="shared" si="1"/>
        <v>28.947368421052634</v>
      </c>
      <c r="G8" s="10">
        <f t="shared" si="2"/>
        <v>71.05263157894737</v>
      </c>
    </row>
    <row r="9" spans="1:7" ht="15.75" thickBot="1" x14ac:dyDescent="0.3">
      <c r="A9" s="2">
        <v>82.5</v>
      </c>
      <c r="B9" s="1">
        <v>14.1</v>
      </c>
      <c r="C9" s="1">
        <v>800</v>
      </c>
      <c r="D9" s="1">
        <v>2800</v>
      </c>
      <c r="E9">
        <f t="shared" si="0"/>
        <v>3600</v>
      </c>
      <c r="F9" s="10">
        <f t="shared" si="1"/>
        <v>22.222222222222221</v>
      </c>
      <c r="G9" s="10">
        <f t="shared" si="2"/>
        <v>77.777777777777786</v>
      </c>
    </row>
    <row r="10" spans="1:7" ht="15.75" thickBot="1" x14ac:dyDescent="0.3">
      <c r="A10" s="2">
        <v>81.8</v>
      </c>
      <c r="B10" s="1">
        <v>14.9</v>
      </c>
      <c r="C10" s="1">
        <v>1100</v>
      </c>
      <c r="D10" s="1">
        <v>2900</v>
      </c>
      <c r="E10">
        <f t="shared" si="0"/>
        <v>4000</v>
      </c>
      <c r="F10" s="10">
        <f t="shared" si="1"/>
        <v>27.500000000000004</v>
      </c>
      <c r="G10" s="10">
        <f t="shared" si="2"/>
        <v>72.5</v>
      </c>
    </row>
    <row r="11" spans="1:7" ht="15.75" thickBot="1" x14ac:dyDescent="0.3">
      <c r="A11" s="2">
        <v>81.2</v>
      </c>
      <c r="B11" s="1">
        <v>15.7</v>
      </c>
      <c r="C11" s="1">
        <v>1200</v>
      </c>
      <c r="D11" s="1">
        <v>2900</v>
      </c>
      <c r="E11">
        <f t="shared" si="0"/>
        <v>4100</v>
      </c>
      <c r="F11" s="10">
        <f t="shared" si="1"/>
        <v>29.268292682926827</v>
      </c>
      <c r="G11" s="10">
        <f t="shared" si="2"/>
        <v>70.731707317073173</v>
      </c>
    </row>
    <row r="12" spans="1:7" ht="15.75" thickBot="1" x14ac:dyDescent="0.3">
      <c r="A12" s="2">
        <v>80.599999999999994</v>
      </c>
      <c r="B12" s="1">
        <v>16.600000000000001</v>
      </c>
      <c r="C12" s="1">
        <v>1100</v>
      </c>
      <c r="D12" s="1">
        <v>2700</v>
      </c>
      <c r="E12">
        <f t="shared" si="0"/>
        <v>3800</v>
      </c>
      <c r="F12" s="10">
        <f t="shared" si="1"/>
        <v>28.947368421052634</v>
      </c>
      <c r="G12" s="10">
        <f t="shared" si="2"/>
        <v>71.05263157894737</v>
      </c>
    </row>
    <row r="13" spans="1:7" ht="15.75" thickBot="1" x14ac:dyDescent="0.3">
      <c r="A13" s="2">
        <v>78</v>
      </c>
      <c r="B13" s="1">
        <v>22.3</v>
      </c>
      <c r="C13" s="1">
        <v>600</v>
      </c>
      <c r="D13" s="1">
        <v>2700</v>
      </c>
      <c r="E13">
        <f t="shared" si="0"/>
        <v>3300</v>
      </c>
      <c r="F13" s="10">
        <f t="shared" si="1"/>
        <v>18.181818181818183</v>
      </c>
      <c r="G13" s="10">
        <f t="shared" si="2"/>
        <v>81.818181818181827</v>
      </c>
    </row>
    <row r="14" spans="1:7" ht="15.75" thickBot="1" x14ac:dyDescent="0.3">
      <c r="A14" s="2">
        <v>78</v>
      </c>
      <c r="B14" s="1">
        <v>23.3</v>
      </c>
      <c r="C14" s="1">
        <v>500</v>
      </c>
      <c r="D14" s="1">
        <v>2150</v>
      </c>
      <c r="E14">
        <f t="shared" si="0"/>
        <v>2650</v>
      </c>
      <c r="F14" s="10">
        <f t="shared" si="1"/>
        <v>18.867924528301888</v>
      </c>
      <c r="G14" s="10">
        <f t="shared" si="2"/>
        <v>81.132075471698116</v>
      </c>
    </row>
    <row r="15" spans="1:7" ht="15.75" thickBot="1" x14ac:dyDescent="0.3">
      <c r="A15" s="2">
        <v>78</v>
      </c>
      <c r="B15" s="1">
        <v>24.3</v>
      </c>
      <c r="C15" s="1">
        <v>500</v>
      </c>
      <c r="D15" s="1">
        <v>1800</v>
      </c>
      <c r="E15">
        <f t="shared" si="0"/>
        <v>2300</v>
      </c>
      <c r="F15" s="10">
        <f t="shared" si="1"/>
        <v>21.739130434782609</v>
      </c>
      <c r="G15" s="10">
        <f t="shared" si="2"/>
        <v>78.260869565217391</v>
      </c>
    </row>
    <row r="16" spans="1:7" ht="15.75" thickBot="1" x14ac:dyDescent="0.3">
      <c r="A16" s="2">
        <v>78</v>
      </c>
      <c r="B16" s="1">
        <v>25.3</v>
      </c>
      <c r="C16" s="1">
        <v>600</v>
      </c>
      <c r="D16" s="1">
        <v>2500</v>
      </c>
      <c r="E16">
        <f t="shared" si="0"/>
        <v>3100</v>
      </c>
      <c r="F16" s="10">
        <f t="shared" si="1"/>
        <v>19.35483870967742</v>
      </c>
      <c r="G16" s="10">
        <f t="shared" si="2"/>
        <v>80.645161290322577</v>
      </c>
    </row>
    <row r="17" spans="1:7" ht="15.75" thickBot="1" x14ac:dyDescent="0.3">
      <c r="A17" s="2">
        <v>78</v>
      </c>
      <c r="B17" s="1">
        <v>26.3</v>
      </c>
      <c r="C17" s="1">
        <v>700</v>
      </c>
      <c r="D17" s="1">
        <v>2500</v>
      </c>
      <c r="E17">
        <f t="shared" si="0"/>
        <v>3200</v>
      </c>
      <c r="F17" s="10">
        <f t="shared" si="1"/>
        <v>21.875</v>
      </c>
      <c r="G17" s="10">
        <f t="shared" si="2"/>
        <v>78.125</v>
      </c>
    </row>
    <row r="18" spans="1:7" ht="15.75" thickBot="1" x14ac:dyDescent="0.3">
      <c r="A18" s="2">
        <v>78.099999999999994</v>
      </c>
      <c r="B18" s="1">
        <v>27.3</v>
      </c>
      <c r="C18" s="1">
        <v>800</v>
      </c>
      <c r="D18" s="1">
        <v>2500</v>
      </c>
      <c r="E18">
        <f t="shared" si="0"/>
        <v>3300</v>
      </c>
      <c r="F18" s="10">
        <f t="shared" si="1"/>
        <v>24.242424242424242</v>
      </c>
      <c r="G18" s="10">
        <f t="shared" si="2"/>
        <v>75.757575757575751</v>
      </c>
    </row>
    <row r="19" spans="1:7" ht="15.75" thickBot="1" x14ac:dyDescent="0.3">
      <c r="A19" s="2">
        <v>78.3</v>
      </c>
      <c r="B19" s="1">
        <v>28.4</v>
      </c>
      <c r="C19" s="1">
        <v>850</v>
      </c>
      <c r="D19" s="1">
        <v>2950</v>
      </c>
      <c r="E19">
        <f t="shared" si="0"/>
        <v>3800</v>
      </c>
      <c r="F19" s="10">
        <f t="shared" si="1"/>
        <v>22.368421052631579</v>
      </c>
      <c r="G19" s="10">
        <f t="shared" si="2"/>
        <v>77.631578947368425</v>
      </c>
    </row>
    <row r="20" spans="1:7" ht="15.75" thickBot="1" x14ac:dyDescent="0.3">
      <c r="A20" s="2">
        <v>78.599999999999994</v>
      </c>
      <c r="B20" s="1">
        <v>29.3</v>
      </c>
      <c r="C20" s="1">
        <v>800</v>
      </c>
      <c r="D20" s="1">
        <v>2400</v>
      </c>
      <c r="E20">
        <f t="shared" si="0"/>
        <v>3200</v>
      </c>
      <c r="F20" s="10">
        <f t="shared" si="1"/>
        <v>25</v>
      </c>
      <c r="G20" s="10">
        <f t="shared" si="2"/>
        <v>75</v>
      </c>
    </row>
    <row r="21" spans="1:7" ht="15.75" thickBot="1" x14ac:dyDescent="0.3">
      <c r="A21" s="2">
        <v>79.099999999999994</v>
      </c>
      <c r="B21" s="1">
        <v>30.2</v>
      </c>
      <c r="C21" s="1">
        <v>1200</v>
      </c>
      <c r="D21" s="1">
        <v>2600</v>
      </c>
      <c r="E21">
        <f t="shared" si="0"/>
        <v>3800</v>
      </c>
      <c r="F21" s="10">
        <f t="shared" si="1"/>
        <v>31.578947368421051</v>
      </c>
      <c r="G21" s="10">
        <f t="shared" si="2"/>
        <v>68.421052631578945</v>
      </c>
    </row>
    <row r="22" spans="1:7" thickBot="1" x14ac:dyDescent="0.3">
      <c r="A22" s="2">
        <v>79.599999999999994</v>
      </c>
      <c r="B22" s="1">
        <v>31.1</v>
      </c>
      <c r="C22" s="1">
        <v>800</v>
      </c>
      <c r="D22" s="1">
        <v>2500</v>
      </c>
      <c r="E22">
        <f t="shared" si="0"/>
        <v>3300</v>
      </c>
      <c r="F22" s="10">
        <f t="shared" si="1"/>
        <v>24.242424242424242</v>
      </c>
      <c r="G22" s="10">
        <f t="shared" si="2"/>
        <v>75.757575757575751</v>
      </c>
    </row>
    <row r="23" spans="1:7" ht="15.75" thickBot="1" x14ac:dyDescent="0.3">
      <c r="A23" s="2">
        <v>80</v>
      </c>
      <c r="B23" s="1">
        <v>31.9</v>
      </c>
      <c r="C23" s="1">
        <v>1200</v>
      </c>
      <c r="D23" s="1">
        <v>2500</v>
      </c>
      <c r="E23">
        <f t="shared" si="0"/>
        <v>3700</v>
      </c>
      <c r="F23" s="10">
        <f t="shared" si="1"/>
        <v>32.432432432432435</v>
      </c>
      <c r="G23" s="10">
        <f t="shared" si="2"/>
        <v>67.567567567567565</v>
      </c>
    </row>
    <row r="24" spans="1:7" ht="15.75" thickBot="1" x14ac:dyDescent="0.3">
      <c r="A24" s="2">
        <v>80.599999999999994</v>
      </c>
      <c r="B24" s="1">
        <v>32.700000000000003</v>
      </c>
      <c r="C24" s="1">
        <v>900</v>
      </c>
      <c r="D24" s="1">
        <v>2300</v>
      </c>
      <c r="E24">
        <f t="shared" si="0"/>
        <v>3200</v>
      </c>
      <c r="F24" s="10">
        <f t="shared" si="1"/>
        <v>28.125</v>
      </c>
      <c r="G24" s="10">
        <f t="shared" si="2"/>
        <v>71.875</v>
      </c>
    </row>
    <row r="25" spans="1:7" ht="15.75" thickBot="1" x14ac:dyDescent="0.3">
      <c r="A25" s="2">
        <v>81.2</v>
      </c>
      <c r="B25" s="1">
        <v>33.6</v>
      </c>
      <c r="C25" s="1">
        <v>700</v>
      </c>
      <c r="D25" s="1">
        <v>2600</v>
      </c>
      <c r="E25">
        <f t="shared" si="0"/>
        <v>3300</v>
      </c>
      <c r="F25" s="10">
        <f t="shared" si="1"/>
        <v>21.212121212121211</v>
      </c>
      <c r="G25" s="10">
        <f t="shared" si="2"/>
        <v>78.787878787878782</v>
      </c>
    </row>
    <row r="26" spans="1:7" ht="15.75" thickBot="1" x14ac:dyDescent="0.3">
      <c r="A26" s="2">
        <v>81.8</v>
      </c>
      <c r="B26" s="1">
        <v>34.4</v>
      </c>
      <c r="C26" s="1">
        <v>500</v>
      </c>
      <c r="D26" s="1">
        <v>2300</v>
      </c>
      <c r="E26">
        <f t="shared" si="0"/>
        <v>2800</v>
      </c>
      <c r="F26" s="10">
        <f t="shared" si="1"/>
        <v>17.857142857142858</v>
      </c>
      <c r="G26" s="10">
        <f t="shared" si="2"/>
        <v>82.142857142857139</v>
      </c>
    </row>
    <row r="27" spans="1:7" ht="15.75" thickBot="1" x14ac:dyDescent="0.3">
      <c r="A27" s="2">
        <v>82.5</v>
      </c>
      <c r="B27" s="1">
        <v>35.1</v>
      </c>
      <c r="C27" s="1">
        <v>775</v>
      </c>
      <c r="D27" s="1">
        <v>2400</v>
      </c>
      <c r="E27">
        <f t="shared" si="0"/>
        <v>3175</v>
      </c>
      <c r="F27" s="10">
        <f t="shared" si="1"/>
        <v>24.409448818897637</v>
      </c>
      <c r="G27" s="10">
        <f t="shared" si="2"/>
        <v>75.590551181102356</v>
      </c>
    </row>
    <row r="28" spans="1:7" ht="15.75" thickBot="1" x14ac:dyDescent="0.3">
      <c r="A28" s="2">
        <v>83.1</v>
      </c>
      <c r="B28" s="1">
        <v>35.9</v>
      </c>
      <c r="C28" s="1">
        <v>1000</v>
      </c>
      <c r="D28" s="1">
        <v>2700</v>
      </c>
      <c r="E28">
        <f t="shared" si="0"/>
        <v>3700</v>
      </c>
      <c r="F28" s="10">
        <f t="shared" si="1"/>
        <v>27.027027027027028</v>
      </c>
      <c r="G28" s="10">
        <f t="shared" si="2"/>
        <v>72.972972972972968</v>
      </c>
    </row>
    <row r="29" spans="1:7" ht="15.75" thickBot="1" x14ac:dyDescent="0.3">
      <c r="A29" s="2">
        <v>83.8</v>
      </c>
      <c r="B29" s="1">
        <v>36.6</v>
      </c>
      <c r="C29" s="1">
        <v>600</v>
      </c>
      <c r="D29" s="1">
        <v>2500</v>
      </c>
      <c r="E29">
        <f t="shared" si="0"/>
        <v>3100</v>
      </c>
      <c r="F29" s="10">
        <f t="shared" si="1"/>
        <v>19.35483870967742</v>
      </c>
      <c r="G29" s="10">
        <f t="shared" si="2"/>
        <v>80.645161290322577</v>
      </c>
    </row>
    <row r="30" spans="1:7" ht="15.75" thickBot="1" x14ac:dyDescent="0.3">
      <c r="A30" s="2">
        <v>85.3</v>
      </c>
      <c r="B30" s="1">
        <v>37.799999999999997</v>
      </c>
      <c r="C30" s="1">
        <v>800</v>
      </c>
      <c r="D30" s="1">
        <v>2800</v>
      </c>
      <c r="E30">
        <f t="shared" si="0"/>
        <v>3600</v>
      </c>
      <c r="F30" s="10">
        <f t="shared" si="1"/>
        <v>22.222222222222221</v>
      </c>
      <c r="G30" s="10">
        <f t="shared" si="2"/>
        <v>77.777777777777786</v>
      </c>
    </row>
    <row r="31" spans="1:7" ht="15.75" thickBot="1" x14ac:dyDescent="0.3">
      <c r="A31" s="2">
        <v>86.2</v>
      </c>
      <c r="B31" s="1">
        <v>38.299999999999997</v>
      </c>
      <c r="C31" s="1">
        <v>700</v>
      </c>
      <c r="D31" s="1">
        <v>1300</v>
      </c>
      <c r="E31">
        <f t="shared" si="0"/>
        <v>2000</v>
      </c>
      <c r="F31" s="10">
        <f t="shared" si="1"/>
        <v>35</v>
      </c>
      <c r="G31" s="10">
        <f t="shared" si="2"/>
        <v>65</v>
      </c>
    </row>
    <row r="32" spans="1:7" ht="15.75" thickBot="1" x14ac:dyDescent="0.3">
      <c r="A32" s="2">
        <v>87.1</v>
      </c>
      <c r="B32" s="1">
        <v>38.700000000000003</v>
      </c>
      <c r="C32" s="1">
        <v>400</v>
      </c>
      <c r="D32" s="1">
        <v>1825</v>
      </c>
      <c r="E32">
        <f t="shared" si="0"/>
        <v>2225</v>
      </c>
      <c r="F32" s="10">
        <f t="shared" si="1"/>
        <v>17.977528089887642</v>
      </c>
      <c r="G32" s="10">
        <f t="shared" si="2"/>
        <v>82.022471910112358</v>
      </c>
    </row>
    <row r="33" spans="1:7" ht="15.75" thickBot="1" x14ac:dyDescent="0.3">
      <c r="A33" s="2">
        <v>88</v>
      </c>
      <c r="B33" s="1">
        <v>39.200000000000003</v>
      </c>
      <c r="C33" s="1">
        <v>200</v>
      </c>
      <c r="D33" s="1">
        <v>1950</v>
      </c>
      <c r="E33">
        <f t="shared" si="0"/>
        <v>2150</v>
      </c>
      <c r="F33" s="10">
        <f t="shared" si="1"/>
        <v>9.3023255813953494</v>
      </c>
      <c r="G33" s="10">
        <f t="shared" si="2"/>
        <v>90.697674418604649</v>
      </c>
    </row>
    <row r="34" spans="1:7" ht="15.75" thickBot="1" x14ac:dyDescent="0.3">
      <c r="A34" s="2">
        <v>88.6</v>
      </c>
      <c r="B34" s="1">
        <v>39.6</v>
      </c>
      <c r="C34" s="1">
        <v>225</v>
      </c>
      <c r="D34" s="1">
        <v>2000</v>
      </c>
      <c r="E34">
        <f t="shared" si="0"/>
        <v>2225</v>
      </c>
      <c r="F34" s="10">
        <f t="shared" si="1"/>
        <v>10.112359550561797</v>
      </c>
      <c r="G34" s="10">
        <f t="shared" si="2"/>
        <v>89.887640449438194</v>
      </c>
    </row>
    <row r="35" spans="1:7" ht="15.75" thickBot="1" x14ac:dyDescent="0.3">
      <c r="A35" s="2">
        <v>89.8</v>
      </c>
      <c r="B35" s="1">
        <v>39.9</v>
      </c>
      <c r="C35" s="1">
        <v>250</v>
      </c>
      <c r="D35" s="1">
        <v>1625</v>
      </c>
      <c r="E35">
        <f t="shared" si="0"/>
        <v>1875</v>
      </c>
      <c r="F35" s="10">
        <f t="shared" si="1"/>
        <v>13.333333333333334</v>
      </c>
      <c r="G35" s="10">
        <f t="shared" si="2"/>
        <v>86.666666666666671</v>
      </c>
    </row>
    <row r="36" spans="1:7" ht="15.75" thickBot="1" x14ac:dyDescent="0.3">
      <c r="A36" s="2">
        <v>94</v>
      </c>
      <c r="B36" s="1">
        <v>40.9</v>
      </c>
      <c r="C36" s="1">
        <v>175</v>
      </c>
      <c r="D36" s="1">
        <v>1950</v>
      </c>
      <c r="E36">
        <f t="shared" si="0"/>
        <v>2125</v>
      </c>
      <c r="F36" s="10">
        <f t="shared" si="1"/>
        <v>8.235294117647058</v>
      </c>
      <c r="G36" s="10">
        <f t="shared" si="2"/>
        <v>91.764705882352942</v>
      </c>
    </row>
    <row r="37" spans="1:7" ht="15.75" thickBot="1" x14ac:dyDescent="0.3">
      <c r="A37" s="2">
        <v>95</v>
      </c>
      <c r="B37" s="1">
        <v>41</v>
      </c>
      <c r="C37" s="1">
        <v>0</v>
      </c>
      <c r="D37" s="1">
        <v>2525</v>
      </c>
      <c r="E37">
        <f t="shared" si="0"/>
        <v>2525</v>
      </c>
      <c r="F37" s="10">
        <f t="shared" si="1"/>
        <v>0</v>
      </c>
      <c r="G37" s="10">
        <f t="shared" si="2"/>
        <v>100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32"/>
  <sheetViews>
    <sheetView workbookViewId="0">
      <selection sqref="A1:G2"/>
    </sheetView>
  </sheetViews>
  <sheetFormatPr defaultRowHeight="15" x14ac:dyDescent="0.25"/>
  <sheetData>
    <row r="1" spans="1:7" x14ac:dyDescent="0.25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</row>
    <row r="2" spans="1:7" x14ac:dyDescent="0.25">
      <c r="A2" s="11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6</v>
      </c>
    </row>
    <row r="3" spans="1:7" ht="15.75" thickBot="1" x14ac:dyDescent="0.3">
      <c r="A3" s="2">
        <v>89.2</v>
      </c>
      <c r="B3" s="1">
        <v>9.4</v>
      </c>
      <c r="C3" s="1">
        <v>300</v>
      </c>
      <c r="D3" s="1">
        <v>400</v>
      </c>
      <c r="E3">
        <f>D3+C3</f>
        <v>700</v>
      </c>
      <c r="F3" s="10">
        <f>C3/E3*100</f>
        <v>42.857142857142854</v>
      </c>
      <c r="G3" s="10">
        <f>D3/E3*100</f>
        <v>57.142857142857139</v>
      </c>
    </row>
    <row r="4" spans="1:7" ht="15.75" thickBot="1" x14ac:dyDescent="0.3">
      <c r="A4" s="2">
        <v>89.9</v>
      </c>
      <c r="B4" s="1">
        <v>10.1</v>
      </c>
      <c r="C4" s="1">
        <v>375</v>
      </c>
      <c r="D4" s="1">
        <v>2175</v>
      </c>
      <c r="E4">
        <f t="shared" ref="E4:E32" si="0">D4+C4</f>
        <v>2550</v>
      </c>
      <c r="F4" s="10">
        <f t="shared" ref="F4:F32" si="1">C4/E4*100</f>
        <v>14.705882352941178</v>
      </c>
      <c r="G4" s="10">
        <f t="shared" ref="G4:G32" si="2">D4/E4*100</f>
        <v>85.294117647058826</v>
      </c>
    </row>
    <row r="5" spans="1:7" ht="15.75" thickBot="1" x14ac:dyDescent="0.3">
      <c r="A5" s="2">
        <v>90.4</v>
      </c>
      <c r="B5" s="1">
        <v>11</v>
      </c>
      <c r="C5" s="1">
        <v>400</v>
      </c>
      <c r="D5" s="1">
        <v>2050</v>
      </c>
      <c r="E5">
        <f t="shared" si="0"/>
        <v>2450</v>
      </c>
      <c r="F5" s="10">
        <f t="shared" si="1"/>
        <v>16.326530612244898</v>
      </c>
      <c r="G5" s="10">
        <f t="shared" si="2"/>
        <v>83.673469387755105</v>
      </c>
    </row>
    <row r="6" spans="1:7" ht="15.75" thickBot="1" x14ac:dyDescent="0.3">
      <c r="A6" s="2">
        <v>90.8</v>
      </c>
      <c r="B6" s="1">
        <v>11.9</v>
      </c>
      <c r="C6" s="1">
        <v>600</v>
      </c>
      <c r="D6" s="1">
        <v>2100</v>
      </c>
      <c r="E6">
        <f t="shared" si="0"/>
        <v>2700</v>
      </c>
      <c r="F6" s="10">
        <f t="shared" si="1"/>
        <v>22.222222222222221</v>
      </c>
      <c r="G6" s="10">
        <f t="shared" si="2"/>
        <v>77.777777777777786</v>
      </c>
    </row>
    <row r="7" spans="1:7" ht="15.75" thickBot="1" x14ac:dyDescent="0.3">
      <c r="A7" s="2">
        <v>91.2</v>
      </c>
      <c r="B7" s="1">
        <v>12.9</v>
      </c>
      <c r="C7" s="1">
        <v>600</v>
      </c>
      <c r="D7" s="1">
        <v>2400</v>
      </c>
      <c r="E7">
        <f t="shared" si="0"/>
        <v>3000</v>
      </c>
      <c r="F7" s="10">
        <f t="shared" si="1"/>
        <v>20</v>
      </c>
      <c r="G7" s="10">
        <f t="shared" si="2"/>
        <v>80</v>
      </c>
    </row>
    <row r="8" spans="1:7" ht="15.75" thickBot="1" x14ac:dyDescent="0.3">
      <c r="A8" s="2">
        <v>91.5</v>
      </c>
      <c r="B8" s="1">
        <v>13.9</v>
      </c>
      <c r="C8" s="1">
        <v>700</v>
      </c>
      <c r="D8" s="1">
        <v>2900</v>
      </c>
      <c r="E8">
        <f t="shared" si="0"/>
        <v>3600</v>
      </c>
      <c r="F8" s="10">
        <f t="shared" si="1"/>
        <v>19.444444444444446</v>
      </c>
      <c r="G8" s="10">
        <f t="shared" si="2"/>
        <v>80.555555555555557</v>
      </c>
    </row>
    <row r="9" spans="1:7" ht="15.75" thickBot="1" x14ac:dyDescent="0.3">
      <c r="A9" s="2">
        <v>91.8</v>
      </c>
      <c r="B9" s="1">
        <v>14.8</v>
      </c>
      <c r="C9" s="1">
        <v>1000</v>
      </c>
      <c r="D9" s="1">
        <v>2400</v>
      </c>
      <c r="E9">
        <f t="shared" si="0"/>
        <v>3400</v>
      </c>
      <c r="F9" s="10">
        <f t="shared" si="1"/>
        <v>29.411764705882355</v>
      </c>
      <c r="G9" s="10">
        <f t="shared" si="2"/>
        <v>70.588235294117652</v>
      </c>
    </row>
    <row r="10" spans="1:7" ht="15.75" thickBot="1" x14ac:dyDescent="0.3">
      <c r="A10" s="2">
        <v>92</v>
      </c>
      <c r="B10" s="1">
        <v>15.9</v>
      </c>
      <c r="C10" s="1">
        <v>1800</v>
      </c>
      <c r="D10" s="1">
        <v>2400</v>
      </c>
      <c r="E10">
        <f t="shared" si="0"/>
        <v>4200</v>
      </c>
      <c r="F10" s="10">
        <f t="shared" si="1"/>
        <v>42.857142857142854</v>
      </c>
      <c r="G10" s="10">
        <f t="shared" si="2"/>
        <v>57.142857142857139</v>
      </c>
    </row>
    <row r="11" spans="1:7" ht="15.75" thickBot="1" x14ac:dyDescent="0.3">
      <c r="A11" s="2">
        <v>92.1</v>
      </c>
      <c r="B11" s="1">
        <v>16.899999999999999</v>
      </c>
      <c r="C11" s="1">
        <v>1200</v>
      </c>
      <c r="D11" s="1">
        <v>2400</v>
      </c>
      <c r="E11">
        <f t="shared" si="0"/>
        <v>3600</v>
      </c>
      <c r="F11" s="10">
        <f t="shared" si="1"/>
        <v>33.333333333333329</v>
      </c>
      <c r="G11" s="10">
        <f t="shared" si="2"/>
        <v>66.666666666666657</v>
      </c>
    </row>
    <row r="12" spans="1:7" ht="15.75" thickBot="1" x14ac:dyDescent="0.3">
      <c r="A12" s="2">
        <v>92</v>
      </c>
      <c r="B12" s="1">
        <v>17.899999999999999</v>
      </c>
      <c r="C12" s="1">
        <v>900</v>
      </c>
      <c r="D12" s="1">
        <v>2700</v>
      </c>
      <c r="E12">
        <f t="shared" si="0"/>
        <v>3600</v>
      </c>
      <c r="F12" s="10">
        <f t="shared" si="1"/>
        <v>25</v>
      </c>
      <c r="G12" s="10">
        <f t="shared" si="2"/>
        <v>75</v>
      </c>
    </row>
    <row r="13" spans="1:7" ht="15.75" thickBot="1" x14ac:dyDescent="0.3">
      <c r="A13" s="2">
        <v>92</v>
      </c>
      <c r="B13" s="1">
        <v>18.899999999999999</v>
      </c>
      <c r="C13" s="1">
        <v>1000</v>
      </c>
      <c r="D13" s="1">
        <v>2500</v>
      </c>
      <c r="E13">
        <f t="shared" si="0"/>
        <v>3500</v>
      </c>
      <c r="F13" s="10">
        <f t="shared" si="1"/>
        <v>28.571428571428569</v>
      </c>
      <c r="G13" s="10">
        <f t="shared" si="2"/>
        <v>71.428571428571431</v>
      </c>
    </row>
    <row r="14" spans="1:7" ht="15.75" thickBot="1" x14ac:dyDescent="0.3">
      <c r="A14" s="2">
        <v>91.9</v>
      </c>
      <c r="B14" s="1">
        <v>19.899999999999999</v>
      </c>
      <c r="C14" s="1">
        <v>1200</v>
      </c>
      <c r="D14" s="1">
        <v>2700</v>
      </c>
      <c r="E14">
        <f t="shared" si="0"/>
        <v>3900</v>
      </c>
      <c r="F14" s="10">
        <f t="shared" si="1"/>
        <v>30.76923076923077</v>
      </c>
      <c r="G14" s="10">
        <f t="shared" si="2"/>
        <v>69.230769230769226</v>
      </c>
    </row>
    <row r="15" spans="1:7" ht="15.75" thickBot="1" x14ac:dyDescent="0.3">
      <c r="A15" s="2">
        <v>91.9</v>
      </c>
      <c r="B15" s="1">
        <v>20.9</v>
      </c>
      <c r="C15" s="1">
        <v>1100</v>
      </c>
      <c r="D15" s="1">
        <v>2400</v>
      </c>
      <c r="E15">
        <f t="shared" si="0"/>
        <v>3500</v>
      </c>
      <c r="F15" s="10">
        <f t="shared" si="1"/>
        <v>31.428571428571427</v>
      </c>
      <c r="G15" s="10">
        <f t="shared" si="2"/>
        <v>68.571428571428569</v>
      </c>
    </row>
    <row r="16" spans="1:7" ht="15.75" thickBot="1" x14ac:dyDescent="0.3">
      <c r="A16" s="2">
        <v>92</v>
      </c>
      <c r="B16" s="1">
        <v>22</v>
      </c>
      <c r="C16" s="1">
        <v>1700</v>
      </c>
      <c r="D16" s="1">
        <v>2600</v>
      </c>
      <c r="E16">
        <f t="shared" si="0"/>
        <v>4300</v>
      </c>
      <c r="F16" s="10">
        <f t="shared" si="1"/>
        <v>39.534883720930232</v>
      </c>
      <c r="G16" s="10">
        <f t="shared" si="2"/>
        <v>60.465116279069761</v>
      </c>
    </row>
    <row r="17" spans="1:7" ht="15.75" thickBot="1" x14ac:dyDescent="0.3">
      <c r="A17" s="2">
        <v>92.1</v>
      </c>
      <c r="B17" s="1">
        <v>23</v>
      </c>
      <c r="C17" s="1">
        <v>1600</v>
      </c>
      <c r="D17" s="1">
        <v>3100</v>
      </c>
      <c r="E17">
        <f t="shared" si="0"/>
        <v>4700</v>
      </c>
      <c r="F17" s="10">
        <f t="shared" si="1"/>
        <v>34.042553191489361</v>
      </c>
      <c r="G17" s="10">
        <f t="shared" si="2"/>
        <v>65.957446808510639</v>
      </c>
    </row>
    <row r="18" spans="1:7" ht="15.75" thickBot="1" x14ac:dyDescent="0.3">
      <c r="A18" s="2">
        <v>92.3</v>
      </c>
      <c r="B18" s="1">
        <v>24</v>
      </c>
      <c r="C18" s="1">
        <v>3400</v>
      </c>
      <c r="D18" s="1">
        <v>2800</v>
      </c>
      <c r="E18">
        <f t="shared" si="0"/>
        <v>6200</v>
      </c>
      <c r="F18" s="10">
        <f t="shared" si="1"/>
        <v>54.838709677419352</v>
      </c>
      <c r="G18" s="10">
        <f t="shared" si="2"/>
        <v>45.161290322580641</v>
      </c>
    </row>
    <row r="19" spans="1:7" ht="15.75" thickBot="1" x14ac:dyDescent="0.3">
      <c r="A19" s="2">
        <v>92.8</v>
      </c>
      <c r="B19" s="1">
        <v>24.8</v>
      </c>
      <c r="C19" s="1">
        <v>3800</v>
      </c>
      <c r="D19" s="1">
        <v>2600</v>
      </c>
      <c r="E19">
        <f t="shared" si="0"/>
        <v>6400</v>
      </c>
      <c r="F19" s="10">
        <f t="shared" si="1"/>
        <v>59.375</v>
      </c>
      <c r="G19" s="10">
        <f t="shared" si="2"/>
        <v>40.625</v>
      </c>
    </row>
    <row r="20" spans="1:7" ht="15.75" thickBot="1" x14ac:dyDescent="0.3">
      <c r="A20" s="2">
        <v>93.2</v>
      </c>
      <c r="B20" s="1">
        <v>25.8</v>
      </c>
      <c r="C20" s="1">
        <v>1800</v>
      </c>
      <c r="D20" s="1">
        <v>2900</v>
      </c>
      <c r="E20">
        <f t="shared" si="0"/>
        <v>4700</v>
      </c>
      <c r="F20" s="10">
        <f t="shared" si="1"/>
        <v>38.297872340425535</v>
      </c>
      <c r="G20" s="10">
        <f t="shared" si="2"/>
        <v>61.702127659574465</v>
      </c>
    </row>
    <row r="21" spans="1:7" ht="15.75" thickBot="1" x14ac:dyDescent="0.3">
      <c r="A21" s="2">
        <v>95.1</v>
      </c>
      <c r="B21" s="1">
        <v>29.3</v>
      </c>
      <c r="C21" s="1">
        <v>900</v>
      </c>
      <c r="D21" s="1">
        <v>2300</v>
      </c>
      <c r="E21">
        <f t="shared" si="0"/>
        <v>3200</v>
      </c>
      <c r="F21" s="10">
        <f t="shared" si="1"/>
        <v>28.125</v>
      </c>
      <c r="G21" s="10">
        <f t="shared" si="2"/>
        <v>71.875</v>
      </c>
    </row>
    <row r="22" spans="1:7" ht="15.75" thickBot="1" x14ac:dyDescent="0.3">
      <c r="A22" s="2">
        <v>95.5</v>
      </c>
      <c r="B22" s="1">
        <v>30.2</v>
      </c>
      <c r="C22" s="1">
        <v>1000</v>
      </c>
      <c r="D22" s="1">
        <v>2600</v>
      </c>
      <c r="E22">
        <f t="shared" si="0"/>
        <v>3600</v>
      </c>
      <c r="F22" s="10">
        <f t="shared" si="1"/>
        <v>27.777777777777779</v>
      </c>
      <c r="G22" s="10">
        <f t="shared" si="2"/>
        <v>72.222222222222214</v>
      </c>
    </row>
    <row r="23" spans="1:7" ht="15.75" thickBot="1" x14ac:dyDescent="0.3">
      <c r="A23" s="2">
        <v>95.8</v>
      </c>
      <c r="B23" s="1">
        <v>31.3</v>
      </c>
      <c r="C23" s="1">
        <v>800</v>
      </c>
      <c r="D23" s="1">
        <v>2600</v>
      </c>
      <c r="E23">
        <f t="shared" si="0"/>
        <v>3400</v>
      </c>
      <c r="F23" s="10">
        <f t="shared" si="1"/>
        <v>23.52941176470588</v>
      </c>
      <c r="G23" s="10">
        <f t="shared" si="2"/>
        <v>76.470588235294116</v>
      </c>
    </row>
    <row r="24" spans="1:7" ht="15.75" thickBot="1" x14ac:dyDescent="0.3">
      <c r="A24" s="2">
        <v>96.1</v>
      </c>
      <c r="B24" s="1">
        <v>32</v>
      </c>
      <c r="C24" s="1">
        <v>800</v>
      </c>
      <c r="D24" s="1">
        <v>2900</v>
      </c>
      <c r="E24">
        <f t="shared" si="0"/>
        <v>3700</v>
      </c>
      <c r="F24" s="10">
        <f t="shared" si="1"/>
        <v>21.621621621621621</v>
      </c>
      <c r="G24" s="10">
        <f t="shared" si="2"/>
        <v>78.378378378378372</v>
      </c>
    </row>
    <row r="25" spans="1:7" ht="15.75" thickBot="1" x14ac:dyDescent="0.3">
      <c r="A25" s="2">
        <v>96.4</v>
      </c>
      <c r="B25" s="1">
        <v>33</v>
      </c>
      <c r="C25" s="1">
        <v>900</v>
      </c>
      <c r="D25" s="1">
        <v>2500</v>
      </c>
      <c r="E25">
        <f t="shared" si="0"/>
        <v>3400</v>
      </c>
      <c r="F25" s="10">
        <f t="shared" si="1"/>
        <v>26.47058823529412</v>
      </c>
      <c r="G25" s="10">
        <f t="shared" si="2"/>
        <v>73.529411764705884</v>
      </c>
    </row>
    <row r="26" spans="1:7" ht="15.75" thickBot="1" x14ac:dyDescent="0.3">
      <c r="A26" s="2">
        <v>96.6</v>
      </c>
      <c r="B26" s="1">
        <v>34</v>
      </c>
      <c r="C26" s="1">
        <v>800</v>
      </c>
      <c r="D26" s="1">
        <v>2700</v>
      </c>
      <c r="E26">
        <f t="shared" si="0"/>
        <v>3500</v>
      </c>
      <c r="F26" s="10">
        <f t="shared" si="1"/>
        <v>22.857142857142858</v>
      </c>
      <c r="G26" s="10">
        <f t="shared" si="2"/>
        <v>77.142857142857153</v>
      </c>
    </row>
    <row r="27" spans="1:7" ht="15.75" thickBot="1" x14ac:dyDescent="0.3">
      <c r="A27" s="2">
        <v>96.7</v>
      </c>
      <c r="B27" s="1">
        <v>35</v>
      </c>
      <c r="C27" s="1">
        <v>900</v>
      </c>
      <c r="D27" s="1">
        <v>2500</v>
      </c>
      <c r="E27">
        <f t="shared" si="0"/>
        <v>3400</v>
      </c>
      <c r="F27" s="10">
        <f t="shared" si="1"/>
        <v>26.47058823529412</v>
      </c>
      <c r="G27" s="10">
        <f t="shared" si="2"/>
        <v>73.529411764705884</v>
      </c>
    </row>
    <row r="28" spans="1:7" ht="15.75" thickBot="1" x14ac:dyDescent="0.3">
      <c r="A28" s="2">
        <v>96.8</v>
      </c>
      <c r="B28" s="1">
        <v>36</v>
      </c>
      <c r="C28" s="1">
        <v>800</v>
      </c>
      <c r="D28" s="1">
        <v>2900</v>
      </c>
      <c r="E28">
        <f t="shared" si="0"/>
        <v>3700</v>
      </c>
      <c r="F28" s="10">
        <f t="shared" si="1"/>
        <v>21.621621621621621</v>
      </c>
      <c r="G28" s="10">
        <f t="shared" si="2"/>
        <v>78.378378378378372</v>
      </c>
    </row>
    <row r="29" spans="1:7" ht="15.75" thickBot="1" x14ac:dyDescent="0.3">
      <c r="A29" s="2">
        <v>96.8</v>
      </c>
      <c r="B29" s="1">
        <v>37</v>
      </c>
      <c r="C29" s="1">
        <v>500</v>
      </c>
      <c r="D29" s="1">
        <v>1700</v>
      </c>
      <c r="E29">
        <f t="shared" si="0"/>
        <v>2200</v>
      </c>
      <c r="F29" s="10">
        <f t="shared" si="1"/>
        <v>22.727272727272727</v>
      </c>
      <c r="G29" s="10">
        <f t="shared" si="2"/>
        <v>77.272727272727266</v>
      </c>
    </row>
    <row r="30" spans="1:7" ht="15.75" thickBot="1" x14ac:dyDescent="0.3">
      <c r="A30" s="2">
        <v>96.8</v>
      </c>
      <c r="B30" s="1">
        <v>38</v>
      </c>
      <c r="C30" s="1">
        <v>500</v>
      </c>
      <c r="D30" s="1">
        <v>1900</v>
      </c>
      <c r="E30">
        <f t="shared" si="0"/>
        <v>2400</v>
      </c>
      <c r="F30" s="10">
        <f t="shared" si="1"/>
        <v>20.833333333333336</v>
      </c>
      <c r="G30" s="10">
        <f t="shared" si="2"/>
        <v>79.166666666666657</v>
      </c>
    </row>
    <row r="31" spans="1:7" ht="15.75" thickBot="1" x14ac:dyDescent="0.3">
      <c r="A31" s="2">
        <v>96.5</v>
      </c>
      <c r="B31" s="1">
        <v>39.5</v>
      </c>
      <c r="C31" s="1">
        <v>350</v>
      </c>
      <c r="D31" s="1">
        <v>1625</v>
      </c>
      <c r="E31">
        <f t="shared" si="0"/>
        <v>1975</v>
      </c>
      <c r="F31" s="10">
        <f t="shared" si="1"/>
        <v>17.721518987341771</v>
      </c>
      <c r="G31" s="10">
        <f t="shared" si="2"/>
        <v>82.278481012658233</v>
      </c>
    </row>
    <row r="32" spans="1:7" ht="15.75" thickBot="1" x14ac:dyDescent="0.3">
      <c r="A32" s="2">
        <v>96.1</v>
      </c>
      <c r="B32" s="1">
        <v>40.4</v>
      </c>
      <c r="C32" s="1">
        <v>100</v>
      </c>
      <c r="D32" s="1">
        <v>2050</v>
      </c>
      <c r="E32">
        <f t="shared" si="0"/>
        <v>2150</v>
      </c>
      <c r="F32" s="10">
        <f t="shared" si="1"/>
        <v>4.6511627906976747</v>
      </c>
      <c r="G32" s="10">
        <f t="shared" si="2"/>
        <v>95.348837209302332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8"/>
  <sheetViews>
    <sheetView workbookViewId="0">
      <selection sqref="A1:G2"/>
    </sheetView>
  </sheetViews>
  <sheetFormatPr defaultRowHeight="15" x14ac:dyDescent="0.25"/>
  <sheetData>
    <row r="1" spans="1:7" x14ac:dyDescent="0.25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</row>
    <row r="2" spans="1:7" x14ac:dyDescent="0.25">
      <c r="A2" s="11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6</v>
      </c>
    </row>
    <row r="3" spans="1:7" ht="15.75" thickBot="1" x14ac:dyDescent="0.3">
      <c r="A3" s="2">
        <v>89.5</v>
      </c>
      <c r="B3" s="1">
        <v>9.3000000000000007</v>
      </c>
      <c r="C3" s="1">
        <v>150</v>
      </c>
      <c r="D3" s="1">
        <v>2325</v>
      </c>
      <c r="E3">
        <f>D3+C3</f>
        <v>2475</v>
      </c>
      <c r="F3" s="10">
        <f>C3/E3*100</f>
        <v>6.0606060606060606</v>
      </c>
      <c r="G3" s="10">
        <f>D3/E3*100</f>
        <v>93.939393939393938</v>
      </c>
    </row>
    <row r="4" spans="1:7" ht="15.75" thickBot="1" x14ac:dyDescent="0.3">
      <c r="A4" s="2">
        <v>90.2</v>
      </c>
      <c r="B4" s="1">
        <v>10</v>
      </c>
      <c r="C4" s="1">
        <v>500</v>
      </c>
      <c r="D4" s="1">
        <v>1700</v>
      </c>
      <c r="E4">
        <f t="shared" ref="E4:E28" si="0">D4+C4</f>
        <v>2200</v>
      </c>
      <c r="F4" s="10">
        <f t="shared" ref="F4:F28" si="1">C4/E4*100</f>
        <v>22.727272727272727</v>
      </c>
      <c r="G4" s="10">
        <f t="shared" ref="G4:G28" si="2">D4/E4*100</f>
        <v>77.272727272727266</v>
      </c>
    </row>
    <row r="5" spans="1:7" ht="15.75" thickBot="1" x14ac:dyDescent="0.3">
      <c r="A5" s="2">
        <v>91</v>
      </c>
      <c r="B5" s="1">
        <v>10.7</v>
      </c>
      <c r="C5" s="1">
        <v>550</v>
      </c>
      <c r="D5" s="1">
        <v>2150</v>
      </c>
      <c r="E5">
        <f t="shared" si="0"/>
        <v>2700</v>
      </c>
      <c r="F5" s="10">
        <f t="shared" si="1"/>
        <v>20.37037037037037</v>
      </c>
      <c r="G5" s="10">
        <f t="shared" si="2"/>
        <v>79.629629629629633</v>
      </c>
    </row>
    <row r="6" spans="1:7" ht="15.75" thickBot="1" x14ac:dyDescent="0.3">
      <c r="A6" s="2">
        <v>91.7</v>
      </c>
      <c r="B6" s="1">
        <v>11.5</v>
      </c>
      <c r="C6" s="1">
        <v>600</v>
      </c>
      <c r="D6" s="1">
        <v>1800</v>
      </c>
      <c r="E6">
        <f t="shared" si="0"/>
        <v>2400</v>
      </c>
      <c r="F6" s="10">
        <f t="shared" si="1"/>
        <v>25</v>
      </c>
      <c r="G6" s="10">
        <f t="shared" si="2"/>
        <v>75</v>
      </c>
    </row>
    <row r="7" spans="1:7" ht="15.75" thickBot="1" x14ac:dyDescent="0.3">
      <c r="A7" s="2">
        <v>92.3</v>
      </c>
      <c r="B7" s="1">
        <v>12.2</v>
      </c>
      <c r="C7" s="1">
        <v>425</v>
      </c>
      <c r="D7" s="1">
        <v>2900</v>
      </c>
      <c r="E7">
        <f t="shared" si="0"/>
        <v>3325</v>
      </c>
      <c r="F7" s="10">
        <f t="shared" si="1"/>
        <v>12.781954887218044</v>
      </c>
      <c r="G7" s="10">
        <f t="shared" si="2"/>
        <v>87.218045112781951</v>
      </c>
    </row>
    <row r="8" spans="1:7" ht="15.75" thickBot="1" x14ac:dyDescent="0.3">
      <c r="A8" s="2">
        <v>93</v>
      </c>
      <c r="B8" s="1">
        <v>13</v>
      </c>
      <c r="C8" s="1">
        <v>500</v>
      </c>
      <c r="D8" s="1">
        <v>2900</v>
      </c>
      <c r="E8">
        <f t="shared" si="0"/>
        <v>3400</v>
      </c>
      <c r="F8" s="10">
        <f t="shared" si="1"/>
        <v>14.705882352941178</v>
      </c>
      <c r="G8" s="10">
        <f t="shared" si="2"/>
        <v>85.294117647058826</v>
      </c>
    </row>
    <row r="9" spans="1:7" ht="15.75" thickBot="1" x14ac:dyDescent="0.3">
      <c r="A9" s="2">
        <v>93.5</v>
      </c>
      <c r="B9" s="1">
        <v>13.9</v>
      </c>
      <c r="C9" s="1">
        <v>675</v>
      </c>
      <c r="D9" s="1">
        <v>2450</v>
      </c>
      <c r="E9">
        <f t="shared" si="0"/>
        <v>3125</v>
      </c>
      <c r="F9" s="10">
        <f t="shared" si="1"/>
        <v>21.6</v>
      </c>
      <c r="G9" s="10">
        <f t="shared" si="2"/>
        <v>78.400000000000006</v>
      </c>
    </row>
    <row r="10" spans="1:7" ht="15.75" thickBot="1" x14ac:dyDescent="0.3">
      <c r="A10" s="2">
        <v>94</v>
      </c>
      <c r="B10" s="1">
        <v>14.8</v>
      </c>
      <c r="C10" s="1">
        <v>1100</v>
      </c>
      <c r="D10" s="1">
        <v>2500</v>
      </c>
      <c r="E10">
        <f t="shared" si="0"/>
        <v>3600</v>
      </c>
      <c r="F10" s="10">
        <f t="shared" si="1"/>
        <v>30.555555555555557</v>
      </c>
      <c r="G10" s="10">
        <f t="shared" si="2"/>
        <v>69.444444444444443</v>
      </c>
    </row>
    <row r="11" spans="1:7" ht="15.75" thickBot="1" x14ac:dyDescent="0.3">
      <c r="A11" s="2">
        <v>97</v>
      </c>
      <c r="B11" s="1">
        <v>21.3</v>
      </c>
      <c r="C11" s="1">
        <v>1100</v>
      </c>
      <c r="D11" s="1">
        <v>2700</v>
      </c>
      <c r="E11">
        <f t="shared" si="0"/>
        <v>3800</v>
      </c>
      <c r="F11" s="10">
        <f t="shared" si="1"/>
        <v>28.947368421052634</v>
      </c>
      <c r="G11" s="10">
        <f t="shared" si="2"/>
        <v>71.05263157894737</v>
      </c>
    </row>
    <row r="12" spans="1:7" ht="15.75" thickBot="1" x14ac:dyDescent="0.3">
      <c r="A12" s="2">
        <v>97.3</v>
      </c>
      <c r="B12" s="1">
        <v>22.2</v>
      </c>
      <c r="C12" s="1">
        <v>1600</v>
      </c>
      <c r="D12" s="1">
        <v>2700</v>
      </c>
      <c r="E12">
        <f t="shared" si="0"/>
        <v>4300</v>
      </c>
      <c r="F12" s="10">
        <f t="shared" si="1"/>
        <v>37.209302325581397</v>
      </c>
      <c r="G12" s="10">
        <f t="shared" si="2"/>
        <v>62.790697674418603</v>
      </c>
    </row>
    <row r="13" spans="1:7" ht="15.75" thickBot="1" x14ac:dyDescent="0.3">
      <c r="A13" s="2">
        <v>97.7</v>
      </c>
      <c r="B13" s="1">
        <v>23.2</v>
      </c>
      <c r="C13" s="1">
        <v>2500</v>
      </c>
      <c r="D13" s="1">
        <v>2500</v>
      </c>
      <c r="E13">
        <f t="shared" si="0"/>
        <v>5000</v>
      </c>
      <c r="F13" s="10">
        <f t="shared" si="1"/>
        <v>50</v>
      </c>
      <c r="G13" s="10">
        <f t="shared" si="2"/>
        <v>50</v>
      </c>
    </row>
    <row r="14" spans="1:7" ht="15.75" thickBot="1" x14ac:dyDescent="0.3">
      <c r="A14" s="2">
        <v>98</v>
      </c>
      <c r="B14" s="1">
        <v>24.1</v>
      </c>
      <c r="C14" s="1">
        <v>2900</v>
      </c>
      <c r="D14" s="1">
        <v>2800</v>
      </c>
      <c r="E14">
        <f t="shared" si="0"/>
        <v>5700</v>
      </c>
      <c r="F14" s="10">
        <f t="shared" si="1"/>
        <v>50.877192982456144</v>
      </c>
      <c r="G14" s="10">
        <f t="shared" si="2"/>
        <v>49.122807017543856</v>
      </c>
    </row>
    <row r="15" spans="1:7" ht="15.75" thickBot="1" x14ac:dyDescent="0.3">
      <c r="A15" s="2">
        <v>98.4</v>
      </c>
      <c r="B15" s="1">
        <v>25.1</v>
      </c>
      <c r="C15" s="1">
        <v>1800</v>
      </c>
      <c r="D15" s="1">
        <v>2500</v>
      </c>
      <c r="E15">
        <f t="shared" si="0"/>
        <v>4300</v>
      </c>
      <c r="F15" s="10">
        <f t="shared" si="1"/>
        <v>41.860465116279073</v>
      </c>
      <c r="G15" s="10">
        <f t="shared" si="2"/>
        <v>58.139534883720934</v>
      </c>
    </row>
    <row r="16" spans="1:7" ht="15.75" thickBot="1" x14ac:dyDescent="0.3">
      <c r="A16" s="2">
        <v>99.2</v>
      </c>
      <c r="B16" s="1">
        <v>27.9</v>
      </c>
      <c r="C16" s="1">
        <v>1300</v>
      </c>
      <c r="D16" s="1">
        <v>2300</v>
      </c>
      <c r="E16">
        <f t="shared" si="0"/>
        <v>3600</v>
      </c>
      <c r="F16" s="10">
        <f t="shared" si="1"/>
        <v>36.111111111111107</v>
      </c>
      <c r="G16" s="10">
        <f t="shared" si="2"/>
        <v>63.888888888888886</v>
      </c>
    </row>
    <row r="17" spans="1:7" ht="15.75" thickBot="1" x14ac:dyDescent="0.3">
      <c r="A17" s="2">
        <v>99.3</v>
      </c>
      <c r="B17" s="1">
        <v>28.9</v>
      </c>
      <c r="C17" s="1">
        <v>800</v>
      </c>
      <c r="D17" s="1">
        <v>2300</v>
      </c>
      <c r="E17">
        <f t="shared" si="0"/>
        <v>3100</v>
      </c>
      <c r="F17" s="10">
        <f t="shared" si="1"/>
        <v>25.806451612903224</v>
      </c>
      <c r="G17" s="10">
        <f t="shared" si="2"/>
        <v>74.193548387096769</v>
      </c>
    </row>
    <row r="18" spans="1:7" ht="15.75" thickBot="1" x14ac:dyDescent="0.3">
      <c r="A18" s="2">
        <v>99.3</v>
      </c>
      <c r="B18" s="1">
        <v>29.9</v>
      </c>
      <c r="C18" s="1">
        <v>1200</v>
      </c>
      <c r="D18" s="1">
        <v>2600</v>
      </c>
      <c r="E18">
        <f t="shared" si="0"/>
        <v>3800</v>
      </c>
      <c r="F18" s="10">
        <f t="shared" si="1"/>
        <v>31.578947368421051</v>
      </c>
      <c r="G18" s="10">
        <f t="shared" si="2"/>
        <v>68.421052631578945</v>
      </c>
    </row>
    <row r="19" spans="1:7" ht="15.75" thickBot="1" x14ac:dyDescent="0.3">
      <c r="A19" s="2">
        <v>99.2</v>
      </c>
      <c r="B19" s="1">
        <v>30.8</v>
      </c>
      <c r="C19" s="1">
        <v>1400</v>
      </c>
      <c r="D19" s="1">
        <v>2000</v>
      </c>
      <c r="E19">
        <f t="shared" si="0"/>
        <v>3400</v>
      </c>
      <c r="F19" s="10">
        <f t="shared" si="1"/>
        <v>41.17647058823529</v>
      </c>
      <c r="G19" s="10">
        <f t="shared" si="2"/>
        <v>58.82352941176471</v>
      </c>
    </row>
    <row r="20" spans="1:7" ht="15.75" thickBot="1" x14ac:dyDescent="0.3">
      <c r="A20" s="2">
        <v>99.1</v>
      </c>
      <c r="B20" s="1">
        <v>31.8</v>
      </c>
      <c r="C20" s="1">
        <v>1200</v>
      </c>
      <c r="D20" s="1">
        <v>2300</v>
      </c>
      <c r="E20">
        <f t="shared" si="0"/>
        <v>3500</v>
      </c>
      <c r="F20" s="10">
        <f t="shared" si="1"/>
        <v>34.285714285714285</v>
      </c>
      <c r="G20" s="10">
        <f t="shared" si="2"/>
        <v>65.714285714285708</v>
      </c>
    </row>
    <row r="21" spans="1:7" ht="15.75" thickBot="1" x14ac:dyDescent="0.3">
      <c r="A21" s="2">
        <v>99</v>
      </c>
      <c r="B21" s="1">
        <v>32.799999999999997</v>
      </c>
      <c r="C21" s="1">
        <v>900</v>
      </c>
      <c r="D21" s="1">
        <v>2400</v>
      </c>
      <c r="E21">
        <f t="shared" si="0"/>
        <v>3300</v>
      </c>
      <c r="F21" s="10">
        <f t="shared" si="1"/>
        <v>27.27272727272727</v>
      </c>
      <c r="G21" s="10">
        <f t="shared" si="2"/>
        <v>72.727272727272734</v>
      </c>
    </row>
    <row r="22" spans="1:7" ht="15.75" thickBot="1" x14ac:dyDescent="0.3">
      <c r="A22" s="2">
        <v>98.8</v>
      </c>
      <c r="B22" s="1">
        <v>33.799999999999997</v>
      </c>
      <c r="C22" s="1">
        <v>600</v>
      </c>
      <c r="D22" s="1">
        <v>2800</v>
      </c>
      <c r="E22">
        <f t="shared" si="0"/>
        <v>3400</v>
      </c>
      <c r="F22" s="10">
        <f t="shared" si="1"/>
        <v>17.647058823529413</v>
      </c>
      <c r="G22" s="10">
        <f t="shared" si="2"/>
        <v>82.35294117647058</v>
      </c>
    </row>
    <row r="23" spans="1:7" ht="15.75" thickBot="1" x14ac:dyDescent="0.3">
      <c r="A23" s="2">
        <v>98.6</v>
      </c>
      <c r="B23" s="1">
        <v>34.700000000000003</v>
      </c>
      <c r="C23" s="1">
        <v>900</v>
      </c>
      <c r="D23" s="1">
        <v>1700</v>
      </c>
      <c r="E23">
        <f t="shared" si="0"/>
        <v>2600</v>
      </c>
      <c r="F23" s="10">
        <f t="shared" si="1"/>
        <v>34.615384615384613</v>
      </c>
      <c r="G23" s="10">
        <f t="shared" si="2"/>
        <v>65.384615384615387</v>
      </c>
    </row>
    <row r="24" spans="1:7" ht="15.75" thickBot="1" x14ac:dyDescent="0.3">
      <c r="A24" s="2">
        <v>98.3</v>
      </c>
      <c r="B24" s="1">
        <v>35.700000000000003</v>
      </c>
      <c r="C24" s="1">
        <v>700</v>
      </c>
      <c r="D24" s="1">
        <v>2000</v>
      </c>
      <c r="E24">
        <f t="shared" si="0"/>
        <v>2700</v>
      </c>
      <c r="F24" s="10">
        <f t="shared" si="1"/>
        <v>25.925925925925924</v>
      </c>
      <c r="G24" s="10">
        <f t="shared" si="2"/>
        <v>74.074074074074076</v>
      </c>
    </row>
    <row r="25" spans="1:7" ht="15.75" thickBot="1" x14ac:dyDescent="0.3">
      <c r="A25" s="2">
        <v>98</v>
      </c>
      <c r="B25" s="1">
        <v>36.6</v>
      </c>
      <c r="C25" s="1">
        <v>425</v>
      </c>
      <c r="D25" s="1">
        <v>1725</v>
      </c>
      <c r="E25">
        <f t="shared" si="0"/>
        <v>2150</v>
      </c>
      <c r="F25" s="10">
        <f t="shared" si="1"/>
        <v>19.767441860465116</v>
      </c>
      <c r="G25" s="10">
        <f t="shared" si="2"/>
        <v>80.232558139534888</v>
      </c>
    </row>
    <row r="26" spans="1:7" ht="15.75" thickBot="1" x14ac:dyDescent="0.3">
      <c r="A26" s="2">
        <v>97.6</v>
      </c>
      <c r="B26" s="1">
        <v>37.5</v>
      </c>
      <c r="C26" s="1">
        <v>300</v>
      </c>
      <c r="D26" s="1">
        <v>1275</v>
      </c>
      <c r="E26">
        <f t="shared" si="0"/>
        <v>1575</v>
      </c>
      <c r="F26" s="10">
        <f t="shared" si="1"/>
        <v>19.047619047619047</v>
      </c>
      <c r="G26" s="10">
        <f t="shared" si="2"/>
        <v>80.952380952380949</v>
      </c>
    </row>
    <row r="27" spans="1:7" ht="15.75" thickBot="1" x14ac:dyDescent="0.3">
      <c r="A27" s="2">
        <v>97.2</v>
      </c>
      <c r="B27" s="1">
        <v>38.4</v>
      </c>
      <c r="C27" s="1">
        <v>500</v>
      </c>
      <c r="D27" s="1">
        <v>2400</v>
      </c>
      <c r="E27">
        <f t="shared" si="0"/>
        <v>2900</v>
      </c>
      <c r="F27" s="10">
        <f t="shared" si="1"/>
        <v>17.241379310344829</v>
      </c>
      <c r="G27" s="10">
        <f t="shared" si="2"/>
        <v>82.758620689655174</v>
      </c>
    </row>
    <row r="28" spans="1:7" ht="15.75" thickBot="1" x14ac:dyDescent="0.3">
      <c r="A28" s="2">
        <v>96.5</v>
      </c>
      <c r="B28" s="1">
        <v>40.200000000000003</v>
      </c>
      <c r="C28" s="1">
        <v>225</v>
      </c>
      <c r="D28" s="1">
        <v>2175</v>
      </c>
      <c r="E28">
        <f t="shared" si="0"/>
        <v>2400</v>
      </c>
      <c r="F28" s="10">
        <f t="shared" si="1"/>
        <v>9.375</v>
      </c>
      <c r="G28" s="10">
        <f t="shared" si="2"/>
        <v>90.625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31"/>
  <sheetViews>
    <sheetView workbookViewId="0">
      <selection sqref="A1:G2"/>
    </sheetView>
  </sheetViews>
  <sheetFormatPr defaultRowHeight="15" x14ac:dyDescent="0.25"/>
  <sheetData>
    <row r="1" spans="1:7" x14ac:dyDescent="0.25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</row>
    <row r="2" spans="1:7" ht="15.75" thickBot="1" x14ac:dyDescent="0.3">
      <c r="A2" s="11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6</v>
      </c>
    </row>
    <row r="3" spans="1:7" ht="15.75" thickBot="1" x14ac:dyDescent="0.3">
      <c r="A3" s="2">
        <v>89.5</v>
      </c>
      <c r="B3" s="1">
        <v>9.3000000000000007</v>
      </c>
      <c r="C3" s="9">
        <v>225</v>
      </c>
      <c r="D3" s="9">
        <v>2575</v>
      </c>
      <c r="E3">
        <f>D3+C3</f>
        <v>2800</v>
      </c>
      <c r="F3" s="10">
        <f>C3/E3*100</f>
        <v>8.0357142857142865</v>
      </c>
      <c r="G3" s="10">
        <f>D3/E3*100</f>
        <v>91.964285714285708</v>
      </c>
    </row>
    <row r="4" spans="1:7" ht="15.75" thickBot="1" x14ac:dyDescent="0.3">
      <c r="A4" s="2">
        <v>90.2</v>
      </c>
      <c r="B4" s="1">
        <v>10</v>
      </c>
      <c r="C4" s="8">
        <v>500</v>
      </c>
      <c r="D4" s="8">
        <v>1700</v>
      </c>
      <c r="E4">
        <f t="shared" ref="E4:E31" si="0">D4+C4</f>
        <v>2200</v>
      </c>
      <c r="F4" s="10">
        <f t="shared" ref="F4:F31" si="1">C4/E4*100</f>
        <v>22.727272727272727</v>
      </c>
      <c r="G4" s="10">
        <f t="shared" ref="G4:G31" si="2">D4/E4*100</f>
        <v>77.272727272727266</v>
      </c>
    </row>
    <row r="5" spans="1:7" ht="15.75" thickBot="1" x14ac:dyDescent="0.3">
      <c r="A5" s="2">
        <v>91</v>
      </c>
      <c r="B5" s="1">
        <v>10.7</v>
      </c>
      <c r="C5" s="8">
        <v>400</v>
      </c>
      <c r="D5" s="8">
        <v>2050</v>
      </c>
      <c r="E5">
        <f t="shared" si="0"/>
        <v>2450</v>
      </c>
      <c r="F5" s="10">
        <f t="shared" si="1"/>
        <v>16.326530612244898</v>
      </c>
      <c r="G5" s="10">
        <f t="shared" si="2"/>
        <v>83.673469387755105</v>
      </c>
    </row>
    <row r="6" spans="1:7" ht="15.75" thickBot="1" x14ac:dyDescent="0.3">
      <c r="A6" s="2">
        <v>91.7</v>
      </c>
      <c r="B6" s="1">
        <v>11.5</v>
      </c>
      <c r="C6" s="8">
        <v>600</v>
      </c>
      <c r="D6" s="8">
        <v>2200</v>
      </c>
      <c r="E6">
        <f t="shared" si="0"/>
        <v>2800</v>
      </c>
      <c r="F6" s="10">
        <f t="shared" si="1"/>
        <v>21.428571428571427</v>
      </c>
      <c r="G6" s="10">
        <f t="shared" si="2"/>
        <v>78.571428571428569</v>
      </c>
    </row>
    <row r="7" spans="1:7" ht="15.75" thickBot="1" x14ac:dyDescent="0.3">
      <c r="A7" s="2">
        <v>92.3</v>
      </c>
      <c r="B7" s="1">
        <v>12.2</v>
      </c>
      <c r="C7" s="8">
        <v>525</v>
      </c>
      <c r="D7" s="8">
        <v>2500</v>
      </c>
      <c r="E7">
        <f t="shared" si="0"/>
        <v>3025</v>
      </c>
      <c r="F7" s="10">
        <f t="shared" si="1"/>
        <v>17.355371900826448</v>
      </c>
      <c r="G7" s="10">
        <f t="shared" si="2"/>
        <v>82.644628099173559</v>
      </c>
    </row>
    <row r="8" spans="1:7" ht="15.75" thickBot="1" x14ac:dyDescent="0.3">
      <c r="A8" s="2">
        <v>93</v>
      </c>
      <c r="B8" s="1">
        <v>13</v>
      </c>
      <c r="C8" s="8">
        <v>600</v>
      </c>
      <c r="D8" s="8">
        <v>1700</v>
      </c>
      <c r="E8">
        <f t="shared" si="0"/>
        <v>2300</v>
      </c>
      <c r="F8" s="10">
        <f t="shared" si="1"/>
        <v>26.086956521739129</v>
      </c>
      <c r="G8" s="10">
        <f t="shared" si="2"/>
        <v>73.91304347826086</v>
      </c>
    </row>
    <row r="9" spans="1:7" ht="15.75" thickBot="1" x14ac:dyDescent="0.3">
      <c r="A9" s="2">
        <v>93.5</v>
      </c>
      <c r="B9" s="1">
        <v>13.9</v>
      </c>
      <c r="C9" s="8">
        <v>700</v>
      </c>
      <c r="D9" s="8">
        <v>2500</v>
      </c>
      <c r="E9">
        <f t="shared" si="0"/>
        <v>3200</v>
      </c>
      <c r="F9" s="10">
        <f t="shared" si="1"/>
        <v>21.875</v>
      </c>
      <c r="G9" s="10">
        <f t="shared" si="2"/>
        <v>78.125</v>
      </c>
    </row>
    <row r="10" spans="1:7" ht="15.75" thickBot="1" x14ac:dyDescent="0.3">
      <c r="A10" s="2">
        <v>94</v>
      </c>
      <c r="B10" s="1">
        <v>14.8</v>
      </c>
      <c r="C10" s="8">
        <v>650</v>
      </c>
      <c r="D10" s="8">
        <v>2450</v>
      </c>
      <c r="E10">
        <f t="shared" si="0"/>
        <v>3100</v>
      </c>
      <c r="F10" s="10">
        <f t="shared" si="1"/>
        <v>20.967741935483872</v>
      </c>
      <c r="G10" s="10">
        <f t="shared" si="2"/>
        <v>79.032258064516128</v>
      </c>
    </row>
    <row r="11" spans="1:7" ht="15.75" thickBot="1" x14ac:dyDescent="0.3">
      <c r="A11" s="2">
        <v>97</v>
      </c>
      <c r="B11" s="1">
        <v>21.3</v>
      </c>
      <c r="C11" s="8">
        <v>600</v>
      </c>
      <c r="D11" s="8">
        <v>2100</v>
      </c>
      <c r="E11">
        <f t="shared" si="0"/>
        <v>2700</v>
      </c>
      <c r="F11" s="10">
        <f t="shared" si="1"/>
        <v>22.222222222222221</v>
      </c>
      <c r="G11" s="10">
        <f t="shared" si="2"/>
        <v>77.777777777777786</v>
      </c>
    </row>
    <row r="12" spans="1:7" ht="15.75" thickBot="1" x14ac:dyDescent="0.3">
      <c r="A12" s="2">
        <v>97.3</v>
      </c>
      <c r="B12" s="1">
        <v>22.2</v>
      </c>
      <c r="C12" s="8">
        <v>800</v>
      </c>
      <c r="D12" s="8">
        <v>2500</v>
      </c>
      <c r="E12">
        <f t="shared" si="0"/>
        <v>3300</v>
      </c>
      <c r="F12" s="10">
        <f t="shared" si="1"/>
        <v>24.242424242424242</v>
      </c>
      <c r="G12" s="10">
        <f t="shared" si="2"/>
        <v>75.757575757575751</v>
      </c>
    </row>
    <row r="13" spans="1:7" ht="15.75" thickBot="1" x14ac:dyDescent="0.3">
      <c r="A13" s="2">
        <v>97.7</v>
      </c>
      <c r="B13" s="1">
        <v>23.2</v>
      </c>
      <c r="C13" s="8">
        <v>1500</v>
      </c>
      <c r="D13" s="8">
        <v>2300</v>
      </c>
      <c r="E13">
        <f t="shared" si="0"/>
        <v>3800</v>
      </c>
      <c r="F13" s="10">
        <f t="shared" si="1"/>
        <v>39.473684210526315</v>
      </c>
      <c r="G13" s="10">
        <f t="shared" si="2"/>
        <v>60.526315789473685</v>
      </c>
    </row>
    <row r="14" spans="1:7" ht="15.75" thickBot="1" x14ac:dyDescent="0.3">
      <c r="A14" s="2">
        <v>98</v>
      </c>
      <c r="B14" s="1">
        <v>24.1</v>
      </c>
      <c r="C14" s="8">
        <v>2100</v>
      </c>
      <c r="D14" s="8">
        <v>2900</v>
      </c>
      <c r="E14">
        <f t="shared" si="0"/>
        <v>5000</v>
      </c>
      <c r="F14" s="10">
        <f t="shared" si="1"/>
        <v>42</v>
      </c>
      <c r="G14" s="10">
        <f t="shared" si="2"/>
        <v>57.999999999999993</v>
      </c>
    </row>
    <row r="15" spans="1:7" ht="15.75" thickBot="1" x14ac:dyDescent="0.3">
      <c r="A15" s="2">
        <v>98.4</v>
      </c>
      <c r="B15" s="1">
        <v>25.1</v>
      </c>
      <c r="C15" s="8">
        <v>3200</v>
      </c>
      <c r="D15" s="8">
        <v>2800</v>
      </c>
      <c r="E15">
        <f t="shared" si="0"/>
        <v>6000</v>
      </c>
      <c r="F15" s="10">
        <f t="shared" si="1"/>
        <v>53.333333333333336</v>
      </c>
      <c r="G15" s="10">
        <f t="shared" si="2"/>
        <v>46.666666666666664</v>
      </c>
    </row>
    <row r="16" spans="1:7" ht="15.75" thickBot="1" x14ac:dyDescent="0.3">
      <c r="A16" s="2">
        <v>99.2</v>
      </c>
      <c r="B16" s="1">
        <v>27.9</v>
      </c>
      <c r="C16" s="8">
        <v>1900</v>
      </c>
      <c r="D16" s="8">
        <v>3000</v>
      </c>
      <c r="E16">
        <f t="shared" si="0"/>
        <v>4900</v>
      </c>
      <c r="F16" s="10">
        <f t="shared" si="1"/>
        <v>38.775510204081634</v>
      </c>
      <c r="G16" s="10">
        <f t="shared" si="2"/>
        <v>61.224489795918366</v>
      </c>
    </row>
    <row r="17" spans="1:7" ht="15.75" thickBot="1" x14ac:dyDescent="0.3">
      <c r="A17" s="2">
        <v>99.3</v>
      </c>
      <c r="B17" s="1">
        <v>28.9</v>
      </c>
      <c r="C17" s="8">
        <v>1400</v>
      </c>
      <c r="D17" s="8">
        <v>2600</v>
      </c>
      <c r="E17">
        <f t="shared" si="0"/>
        <v>4000</v>
      </c>
      <c r="F17" s="10">
        <f t="shared" si="1"/>
        <v>35</v>
      </c>
      <c r="G17" s="10">
        <f t="shared" si="2"/>
        <v>65</v>
      </c>
    </row>
    <row r="18" spans="1:7" ht="15.75" thickBot="1" x14ac:dyDescent="0.3">
      <c r="A18" s="2">
        <v>99.3</v>
      </c>
      <c r="B18" s="1">
        <v>29.9</v>
      </c>
      <c r="C18" s="8">
        <v>1400</v>
      </c>
      <c r="D18" s="8">
        <v>1800</v>
      </c>
      <c r="E18">
        <f t="shared" si="0"/>
        <v>3200</v>
      </c>
      <c r="F18" s="10">
        <f t="shared" si="1"/>
        <v>43.75</v>
      </c>
      <c r="G18" s="10">
        <f t="shared" si="2"/>
        <v>56.25</v>
      </c>
    </row>
    <row r="19" spans="1:7" ht="15.75" thickBot="1" x14ac:dyDescent="0.3">
      <c r="A19" s="2">
        <v>99.2</v>
      </c>
      <c r="B19" s="1">
        <v>30.8</v>
      </c>
      <c r="C19" s="8">
        <v>900</v>
      </c>
      <c r="D19" s="8">
        <v>2100</v>
      </c>
      <c r="E19">
        <f t="shared" si="0"/>
        <v>3000</v>
      </c>
      <c r="F19" s="10">
        <f t="shared" si="1"/>
        <v>30</v>
      </c>
      <c r="G19" s="10">
        <f t="shared" si="2"/>
        <v>70</v>
      </c>
    </row>
    <row r="20" spans="1:7" ht="15.75" thickBot="1" x14ac:dyDescent="0.3">
      <c r="A20" s="2">
        <v>99.1</v>
      </c>
      <c r="B20" s="1">
        <v>31.8</v>
      </c>
      <c r="C20" s="8">
        <v>600</v>
      </c>
      <c r="D20" s="8">
        <v>2250</v>
      </c>
      <c r="E20">
        <f t="shared" si="0"/>
        <v>2850</v>
      </c>
      <c r="F20" s="10">
        <f t="shared" si="1"/>
        <v>21.052631578947366</v>
      </c>
      <c r="G20" s="10">
        <f t="shared" si="2"/>
        <v>78.94736842105263</v>
      </c>
    </row>
    <row r="21" spans="1:7" ht="15.75" thickBot="1" x14ac:dyDescent="0.3">
      <c r="A21" s="2">
        <v>99</v>
      </c>
      <c r="B21" s="1">
        <v>32.799999999999997</v>
      </c>
      <c r="C21" s="8">
        <v>900</v>
      </c>
      <c r="D21" s="8">
        <v>2600</v>
      </c>
      <c r="E21">
        <f t="shared" si="0"/>
        <v>3500</v>
      </c>
      <c r="F21" s="10">
        <f t="shared" si="1"/>
        <v>25.714285714285712</v>
      </c>
      <c r="G21" s="10">
        <f t="shared" si="2"/>
        <v>74.285714285714292</v>
      </c>
    </row>
    <row r="22" spans="1:7" ht="15.75" thickBot="1" x14ac:dyDescent="0.3">
      <c r="A22" s="2">
        <v>98.8</v>
      </c>
      <c r="B22" s="1">
        <v>33.799999999999997</v>
      </c>
      <c r="C22" s="8">
        <v>600</v>
      </c>
      <c r="D22" s="8">
        <v>1900</v>
      </c>
      <c r="E22">
        <f t="shared" si="0"/>
        <v>2500</v>
      </c>
      <c r="F22" s="10">
        <f t="shared" si="1"/>
        <v>24</v>
      </c>
      <c r="G22" s="10">
        <f t="shared" si="2"/>
        <v>76</v>
      </c>
    </row>
    <row r="23" spans="1:7" ht="15.75" thickBot="1" x14ac:dyDescent="0.3">
      <c r="A23" s="2">
        <v>98.6</v>
      </c>
      <c r="B23" s="1">
        <v>34.700000000000003</v>
      </c>
      <c r="C23" s="8">
        <v>625</v>
      </c>
      <c r="D23" s="8">
        <v>2075</v>
      </c>
      <c r="E23">
        <f t="shared" si="0"/>
        <v>2700</v>
      </c>
      <c r="F23" s="10">
        <f t="shared" si="1"/>
        <v>23.148148148148149</v>
      </c>
      <c r="G23" s="10">
        <f t="shared" si="2"/>
        <v>76.851851851851848</v>
      </c>
    </row>
    <row r="24" spans="1:7" ht="15.75" thickBot="1" x14ac:dyDescent="0.3">
      <c r="A24" s="2">
        <v>98.3</v>
      </c>
      <c r="B24" s="1">
        <v>35.700000000000003</v>
      </c>
      <c r="C24" s="8">
        <v>800</v>
      </c>
      <c r="D24" s="8">
        <v>1200</v>
      </c>
      <c r="E24">
        <f t="shared" si="0"/>
        <v>2000</v>
      </c>
      <c r="F24" s="10">
        <f t="shared" si="1"/>
        <v>40</v>
      </c>
      <c r="G24" s="10">
        <f t="shared" si="2"/>
        <v>60</v>
      </c>
    </row>
    <row r="25" spans="1:7" ht="15.75" thickBot="1" x14ac:dyDescent="0.3">
      <c r="A25" s="2">
        <v>98</v>
      </c>
      <c r="B25" s="1">
        <v>36.6</v>
      </c>
      <c r="C25" s="8">
        <v>500</v>
      </c>
      <c r="D25" s="8">
        <v>1350</v>
      </c>
      <c r="E25">
        <f t="shared" si="0"/>
        <v>1850</v>
      </c>
      <c r="F25" s="10">
        <f t="shared" si="1"/>
        <v>27.027027027027028</v>
      </c>
      <c r="G25" s="10">
        <f t="shared" si="2"/>
        <v>72.972972972972968</v>
      </c>
    </row>
    <row r="26" spans="1:7" ht="15.75" thickBot="1" x14ac:dyDescent="0.3">
      <c r="A26" s="2">
        <v>97.6</v>
      </c>
      <c r="B26" s="1">
        <v>37.5</v>
      </c>
      <c r="C26" s="8">
        <v>600</v>
      </c>
      <c r="D26" s="8">
        <v>1500</v>
      </c>
      <c r="E26">
        <f t="shared" si="0"/>
        <v>2100</v>
      </c>
      <c r="F26" s="10">
        <f t="shared" si="1"/>
        <v>28.571428571428569</v>
      </c>
      <c r="G26" s="10">
        <f t="shared" si="2"/>
        <v>71.428571428571431</v>
      </c>
    </row>
    <row r="27" spans="1:7" ht="15.75" thickBot="1" x14ac:dyDescent="0.3">
      <c r="A27" s="2">
        <v>97.2</v>
      </c>
      <c r="B27" s="1">
        <v>38.4</v>
      </c>
      <c r="C27" s="8">
        <v>400</v>
      </c>
      <c r="D27" s="8">
        <v>1825</v>
      </c>
      <c r="E27">
        <f t="shared" si="0"/>
        <v>2225</v>
      </c>
      <c r="F27" s="10">
        <f t="shared" si="1"/>
        <v>17.977528089887642</v>
      </c>
      <c r="G27" s="10">
        <f t="shared" si="2"/>
        <v>82.022471910112358</v>
      </c>
    </row>
    <row r="28" spans="1:7" ht="15.75" thickBot="1" x14ac:dyDescent="0.3">
      <c r="A28" s="2">
        <v>96.5</v>
      </c>
      <c r="B28" s="1">
        <v>40.200000000000003</v>
      </c>
      <c r="C28" s="8">
        <v>300</v>
      </c>
      <c r="D28" s="8">
        <v>1625</v>
      </c>
      <c r="E28">
        <f t="shared" si="0"/>
        <v>1925</v>
      </c>
      <c r="F28" s="10">
        <f t="shared" si="1"/>
        <v>15.584415584415584</v>
      </c>
      <c r="G28" s="10">
        <f t="shared" si="2"/>
        <v>84.415584415584405</v>
      </c>
    </row>
    <row r="29" spans="1:7" ht="15.75" thickBot="1" x14ac:dyDescent="0.3">
      <c r="C29" s="8">
        <v>425</v>
      </c>
      <c r="D29" s="8">
        <v>1800</v>
      </c>
      <c r="E29">
        <f t="shared" si="0"/>
        <v>2225</v>
      </c>
      <c r="F29" s="10">
        <f t="shared" si="1"/>
        <v>19.101123595505616</v>
      </c>
      <c r="G29" s="10">
        <f t="shared" si="2"/>
        <v>80.898876404494374</v>
      </c>
    </row>
    <row r="30" spans="1:7" ht="15.75" thickBot="1" x14ac:dyDescent="0.3">
      <c r="C30" s="8">
        <v>200</v>
      </c>
      <c r="D30" s="8">
        <v>1925</v>
      </c>
      <c r="E30">
        <f t="shared" si="0"/>
        <v>2125</v>
      </c>
      <c r="F30" s="10">
        <f t="shared" si="1"/>
        <v>9.4117647058823533</v>
      </c>
      <c r="G30" s="10">
        <f t="shared" si="2"/>
        <v>90.588235294117652</v>
      </c>
    </row>
    <row r="31" spans="1:7" ht="15.75" thickBot="1" x14ac:dyDescent="0.3">
      <c r="C31" s="8">
        <v>100</v>
      </c>
      <c r="D31" s="8">
        <v>2825</v>
      </c>
      <c r="E31">
        <f t="shared" si="0"/>
        <v>2925</v>
      </c>
      <c r="F31" s="10">
        <f t="shared" si="1"/>
        <v>3.4188034188034191</v>
      </c>
      <c r="G31" s="10">
        <f t="shared" si="2"/>
        <v>96.581196581196579</v>
      </c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31"/>
  <sheetViews>
    <sheetView workbookViewId="0">
      <selection sqref="A1:G2"/>
    </sheetView>
  </sheetViews>
  <sheetFormatPr defaultRowHeight="15" x14ac:dyDescent="0.25"/>
  <sheetData>
    <row r="1" spans="1:7" x14ac:dyDescent="0.25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</row>
    <row r="2" spans="1:7" ht="15.75" thickBot="1" x14ac:dyDescent="0.3">
      <c r="A2" s="11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6</v>
      </c>
    </row>
    <row r="3" spans="1:7" ht="15.75" thickBot="1" x14ac:dyDescent="0.3">
      <c r="A3" s="2">
        <v>89.5</v>
      </c>
      <c r="B3" s="1">
        <v>9.3000000000000007</v>
      </c>
      <c r="C3" s="9">
        <v>300</v>
      </c>
      <c r="D3" s="9">
        <v>2175</v>
      </c>
      <c r="E3">
        <f>D3+C3</f>
        <v>2475</v>
      </c>
      <c r="F3" s="10">
        <f>C3/E3*100</f>
        <v>12.121212121212121</v>
      </c>
      <c r="G3" s="10">
        <f>D3/E3*100</f>
        <v>87.878787878787875</v>
      </c>
    </row>
    <row r="4" spans="1:7" ht="15.75" thickBot="1" x14ac:dyDescent="0.3">
      <c r="A4" s="2">
        <v>90.2</v>
      </c>
      <c r="B4" s="1">
        <v>10</v>
      </c>
      <c r="C4" s="8">
        <v>700</v>
      </c>
      <c r="D4" s="8">
        <v>1800</v>
      </c>
      <c r="E4">
        <f t="shared" ref="E4:E31" si="0">D4+C4</f>
        <v>2500</v>
      </c>
      <c r="F4" s="10">
        <f t="shared" ref="F4:F31" si="1">C4/E4*100</f>
        <v>28.000000000000004</v>
      </c>
      <c r="G4" s="10">
        <f t="shared" ref="G4:G31" si="2">D4/E4*100</f>
        <v>72</v>
      </c>
    </row>
    <row r="5" spans="1:7" ht="15.75" thickBot="1" x14ac:dyDescent="0.3">
      <c r="A5" s="2">
        <v>91</v>
      </c>
      <c r="B5" s="1">
        <v>10.7</v>
      </c>
      <c r="C5" s="8">
        <v>400</v>
      </c>
      <c r="D5" s="8">
        <v>2500</v>
      </c>
      <c r="E5">
        <f t="shared" si="0"/>
        <v>2900</v>
      </c>
      <c r="F5" s="10">
        <f t="shared" si="1"/>
        <v>13.793103448275861</v>
      </c>
      <c r="G5" s="10">
        <f t="shared" si="2"/>
        <v>86.206896551724128</v>
      </c>
    </row>
    <row r="6" spans="1:7" ht="15.75" thickBot="1" x14ac:dyDescent="0.3">
      <c r="A6" s="2">
        <v>91.7</v>
      </c>
      <c r="B6" s="1">
        <v>11.5</v>
      </c>
      <c r="C6" s="8">
        <v>525</v>
      </c>
      <c r="D6" s="8">
        <v>2225</v>
      </c>
      <c r="E6">
        <f t="shared" si="0"/>
        <v>2750</v>
      </c>
      <c r="F6" s="10">
        <f t="shared" si="1"/>
        <v>19.090909090909093</v>
      </c>
      <c r="G6" s="10">
        <f t="shared" si="2"/>
        <v>80.909090909090907</v>
      </c>
    </row>
    <row r="7" spans="1:7" ht="15.75" thickBot="1" x14ac:dyDescent="0.3">
      <c r="A7" s="2">
        <v>92.3</v>
      </c>
      <c r="B7" s="1">
        <v>12.2</v>
      </c>
      <c r="C7" s="8">
        <v>425</v>
      </c>
      <c r="D7" s="8">
        <v>2150</v>
      </c>
      <c r="E7">
        <f t="shared" si="0"/>
        <v>2575</v>
      </c>
      <c r="F7" s="10">
        <f t="shared" si="1"/>
        <v>16.50485436893204</v>
      </c>
      <c r="G7" s="10">
        <f t="shared" si="2"/>
        <v>83.495145631067956</v>
      </c>
    </row>
    <row r="8" spans="1:7" ht="15.75" thickBot="1" x14ac:dyDescent="0.3">
      <c r="A8" s="2">
        <v>93</v>
      </c>
      <c r="B8" s="1">
        <v>13</v>
      </c>
      <c r="C8" s="8">
        <v>500</v>
      </c>
      <c r="D8" s="8">
        <v>1600</v>
      </c>
      <c r="E8">
        <f t="shared" si="0"/>
        <v>2100</v>
      </c>
      <c r="F8" s="10">
        <f t="shared" si="1"/>
        <v>23.809523809523807</v>
      </c>
      <c r="G8" s="10">
        <f t="shared" si="2"/>
        <v>76.19047619047619</v>
      </c>
    </row>
    <row r="9" spans="1:7" ht="15.75" thickBot="1" x14ac:dyDescent="0.3">
      <c r="A9" s="2">
        <v>93.5</v>
      </c>
      <c r="B9" s="1">
        <v>13.9</v>
      </c>
      <c r="C9" s="8">
        <v>325</v>
      </c>
      <c r="D9" s="8">
        <v>1850</v>
      </c>
      <c r="E9">
        <f t="shared" si="0"/>
        <v>2175</v>
      </c>
      <c r="F9" s="10">
        <f t="shared" si="1"/>
        <v>14.942528735632186</v>
      </c>
      <c r="G9" s="10">
        <f t="shared" si="2"/>
        <v>85.057471264367805</v>
      </c>
    </row>
    <row r="10" spans="1:7" ht="15.75" thickBot="1" x14ac:dyDescent="0.3">
      <c r="A10" s="2">
        <v>94</v>
      </c>
      <c r="B10" s="1">
        <v>14.8</v>
      </c>
      <c r="C10" s="8">
        <v>325</v>
      </c>
      <c r="D10" s="8">
        <v>2300</v>
      </c>
      <c r="E10">
        <f t="shared" si="0"/>
        <v>2625</v>
      </c>
      <c r="F10" s="10">
        <f t="shared" si="1"/>
        <v>12.380952380952381</v>
      </c>
      <c r="G10" s="10">
        <f t="shared" si="2"/>
        <v>87.61904761904762</v>
      </c>
    </row>
    <row r="11" spans="1:7" ht="15.75" thickBot="1" x14ac:dyDescent="0.3">
      <c r="A11" s="2">
        <v>97</v>
      </c>
      <c r="B11" s="1">
        <v>21.3</v>
      </c>
      <c r="C11" s="8">
        <v>500</v>
      </c>
      <c r="D11" s="8">
        <v>2625</v>
      </c>
      <c r="E11">
        <f t="shared" si="0"/>
        <v>3125</v>
      </c>
      <c r="F11" s="10">
        <f t="shared" si="1"/>
        <v>16</v>
      </c>
      <c r="G11" s="10">
        <f t="shared" si="2"/>
        <v>84</v>
      </c>
    </row>
    <row r="12" spans="1:7" ht="15.75" thickBot="1" x14ac:dyDescent="0.3">
      <c r="A12" s="2">
        <v>97.3</v>
      </c>
      <c r="B12" s="1">
        <v>22.2</v>
      </c>
      <c r="C12" s="8">
        <v>600</v>
      </c>
      <c r="D12" s="8">
        <v>2600</v>
      </c>
      <c r="E12">
        <f t="shared" si="0"/>
        <v>3200</v>
      </c>
      <c r="F12" s="10">
        <f t="shared" si="1"/>
        <v>18.75</v>
      </c>
      <c r="G12" s="10">
        <f t="shared" si="2"/>
        <v>81.25</v>
      </c>
    </row>
    <row r="13" spans="1:7" ht="15.75" thickBot="1" x14ac:dyDescent="0.3">
      <c r="A13" s="2">
        <v>97.7</v>
      </c>
      <c r="B13" s="1">
        <v>23.2</v>
      </c>
      <c r="C13" s="8">
        <v>500</v>
      </c>
      <c r="D13" s="8">
        <v>2900</v>
      </c>
      <c r="E13">
        <f t="shared" si="0"/>
        <v>3400</v>
      </c>
      <c r="F13" s="10">
        <f t="shared" si="1"/>
        <v>14.705882352941178</v>
      </c>
      <c r="G13" s="10">
        <f t="shared" si="2"/>
        <v>85.294117647058826</v>
      </c>
    </row>
    <row r="14" spans="1:7" ht="15.75" thickBot="1" x14ac:dyDescent="0.3">
      <c r="A14" s="2">
        <v>98</v>
      </c>
      <c r="B14" s="1">
        <v>24.1</v>
      </c>
      <c r="C14" s="8">
        <v>600</v>
      </c>
      <c r="D14" s="8">
        <v>2300</v>
      </c>
      <c r="E14">
        <f t="shared" si="0"/>
        <v>2900</v>
      </c>
      <c r="F14" s="10">
        <f t="shared" si="1"/>
        <v>20.689655172413794</v>
      </c>
      <c r="G14" s="10">
        <f t="shared" si="2"/>
        <v>79.310344827586206</v>
      </c>
    </row>
    <row r="15" spans="1:7" ht="15.75" thickBot="1" x14ac:dyDescent="0.3">
      <c r="A15" s="2">
        <v>98.4</v>
      </c>
      <c r="B15" s="1">
        <v>25.1</v>
      </c>
      <c r="C15" s="8">
        <v>850</v>
      </c>
      <c r="D15" s="8">
        <v>2600</v>
      </c>
      <c r="E15">
        <f t="shared" si="0"/>
        <v>3450</v>
      </c>
      <c r="F15" s="10">
        <f t="shared" si="1"/>
        <v>24.637681159420293</v>
      </c>
      <c r="G15" s="10">
        <f t="shared" si="2"/>
        <v>75.362318840579718</v>
      </c>
    </row>
    <row r="16" spans="1:7" ht="15.75" thickBot="1" x14ac:dyDescent="0.3">
      <c r="A16" s="2">
        <v>99.2</v>
      </c>
      <c r="B16" s="1">
        <v>27.9</v>
      </c>
      <c r="C16" s="8">
        <v>1100</v>
      </c>
      <c r="D16" s="8">
        <v>2900</v>
      </c>
      <c r="E16">
        <f t="shared" si="0"/>
        <v>4000</v>
      </c>
      <c r="F16" s="10">
        <f t="shared" si="1"/>
        <v>27.500000000000004</v>
      </c>
      <c r="G16" s="10">
        <f t="shared" si="2"/>
        <v>72.5</v>
      </c>
    </row>
    <row r="17" spans="1:7" ht="15.75" thickBot="1" x14ac:dyDescent="0.3">
      <c r="A17" s="2">
        <v>99.3</v>
      </c>
      <c r="B17" s="1">
        <v>28.9</v>
      </c>
      <c r="C17" s="8">
        <v>700</v>
      </c>
      <c r="D17" s="8">
        <v>2600</v>
      </c>
      <c r="E17">
        <f t="shared" si="0"/>
        <v>3300</v>
      </c>
      <c r="F17" s="10">
        <f t="shared" si="1"/>
        <v>21.212121212121211</v>
      </c>
      <c r="G17" s="10">
        <f t="shared" si="2"/>
        <v>78.787878787878782</v>
      </c>
    </row>
    <row r="18" spans="1:7" ht="15.75" thickBot="1" x14ac:dyDescent="0.3">
      <c r="A18" s="2">
        <v>99.3</v>
      </c>
      <c r="B18" s="1">
        <v>29.9</v>
      </c>
      <c r="C18" s="8">
        <v>800</v>
      </c>
      <c r="D18" s="8">
        <v>1600</v>
      </c>
      <c r="E18">
        <f t="shared" si="0"/>
        <v>2400</v>
      </c>
      <c r="F18" s="10">
        <f t="shared" si="1"/>
        <v>33.333333333333329</v>
      </c>
      <c r="G18" s="10">
        <f t="shared" si="2"/>
        <v>66.666666666666657</v>
      </c>
    </row>
    <row r="19" spans="1:7" ht="15.75" thickBot="1" x14ac:dyDescent="0.3">
      <c r="A19" s="2">
        <v>99.2</v>
      </c>
      <c r="B19" s="1">
        <v>30.8</v>
      </c>
      <c r="C19" s="8">
        <v>600</v>
      </c>
      <c r="D19" s="8">
        <v>2200</v>
      </c>
      <c r="E19">
        <f t="shared" si="0"/>
        <v>2800</v>
      </c>
      <c r="F19" s="10">
        <f t="shared" si="1"/>
        <v>21.428571428571427</v>
      </c>
      <c r="G19" s="10">
        <f t="shared" si="2"/>
        <v>78.571428571428569</v>
      </c>
    </row>
    <row r="20" spans="1:7" ht="15.75" thickBot="1" x14ac:dyDescent="0.3">
      <c r="A20" s="2">
        <v>99.1</v>
      </c>
      <c r="B20" s="1">
        <v>31.8</v>
      </c>
      <c r="C20" s="8">
        <v>700</v>
      </c>
      <c r="D20" s="8">
        <v>2050</v>
      </c>
      <c r="E20">
        <f t="shared" si="0"/>
        <v>2750</v>
      </c>
      <c r="F20" s="10">
        <f t="shared" si="1"/>
        <v>25.454545454545453</v>
      </c>
      <c r="G20" s="10">
        <f t="shared" si="2"/>
        <v>74.545454545454547</v>
      </c>
    </row>
    <row r="21" spans="1:7" ht="15.75" thickBot="1" x14ac:dyDescent="0.3">
      <c r="A21" s="2">
        <v>99</v>
      </c>
      <c r="B21" s="1">
        <v>32.799999999999997</v>
      </c>
      <c r="C21" s="8">
        <v>500</v>
      </c>
      <c r="D21" s="8">
        <v>2200</v>
      </c>
      <c r="E21">
        <f t="shared" si="0"/>
        <v>2700</v>
      </c>
      <c r="F21" s="10">
        <f t="shared" si="1"/>
        <v>18.518518518518519</v>
      </c>
      <c r="G21" s="10">
        <f t="shared" si="2"/>
        <v>81.481481481481481</v>
      </c>
    </row>
    <row r="22" spans="1:7" ht="15.75" thickBot="1" x14ac:dyDescent="0.3">
      <c r="A22" s="2">
        <v>98.8</v>
      </c>
      <c r="B22" s="1">
        <v>33.799999999999997</v>
      </c>
      <c r="C22" s="8">
        <v>800</v>
      </c>
      <c r="D22" s="8">
        <v>1900</v>
      </c>
      <c r="E22">
        <f t="shared" si="0"/>
        <v>2700</v>
      </c>
      <c r="F22" s="10">
        <f t="shared" si="1"/>
        <v>29.629629629629626</v>
      </c>
      <c r="G22" s="10">
        <f t="shared" si="2"/>
        <v>70.370370370370367</v>
      </c>
    </row>
    <row r="23" spans="1:7" ht="15.75" thickBot="1" x14ac:dyDescent="0.3">
      <c r="A23" s="2">
        <v>98.6</v>
      </c>
      <c r="B23" s="1">
        <v>34.700000000000003</v>
      </c>
      <c r="C23" s="8">
        <v>800</v>
      </c>
      <c r="D23" s="8">
        <v>2100</v>
      </c>
      <c r="E23">
        <f t="shared" si="0"/>
        <v>2900</v>
      </c>
      <c r="F23" s="10">
        <f t="shared" si="1"/>
        <v>27.586206896551722</v>
      </c>
      <c r="G23" s="10">
        <f t="shared" si="2"/>
        <v>72.41379310344827</v>
      </c>
    </row>
    <row r="24" spans="1:7" ht="15.75" thickBot="1" x14ac:dyDescent="0.3">
      <c r="A24" s="2">
        <v>98.3</v>
      </c>
      <c r="B24" s="1">
        <v>35.700000000000003</v>
      </c>
      <c r="C24" s="8">
        <v>800</v>
      </c>
      <c r="D24" s="8">
        <v>1500</v>
      </c>
      <c r="E24">
        <f t="shared" si="0"/>
        <v>2300</v>
      </c>
      <c r="F24" s="10">
        <f t="shared" si="1"/>
        <v>34.782608695652172</v>
      </c>
      <c r="G24" s="10">
        <f t="shared" si="2"/>
        <v>65.217391304347828</v>
      </c>
    </row>
    <row r="25" spans="1:7" ht="15.75" thickBot="1" x14ac:dyDescent="0.3">
      <c r="A25" s="2">
        <v>98</v>
      </c>
      <c r="B25" s="1">
        <v>36.6</v>
      </c>
      <c r="C25" s="8">
        <v>900</v>
      </c>
      <c r="D25" s="8">
        <v>1400</v>
      </c>
      <c r="E25">
        <f t="shared" si="0"/>
        <v>2300</v>
      </c>
      <c r="F25" s="10">
        <f t="shared" si="1"/>
        <v>39.130434782608695</v>
      </c>
      <c r="G25" s="10">
        <f t="shared" si="2"/>
        <v>60.869565217391312</v>
      </c>
    </row>
    <row r="26" spans="1:7" ht="15.75" thickBot="1" x14ac:dyDescent="0.3">
      <c r="A26" s="2">
        <v>97.6</v>
      </c>
      <c r="B26" s="1">
        <v>37.5</v>
      </c>
      <c r="C26" s="8">
        <v>475</v>
      </c>
      <c r="D26" s="8">
        <v>1775</v>
      </c>
      <c r="E26">
        <f t="shared" si="0"/>
        <v>2250</v>
      </c>
      <c r="F26" s="10">
        <f t="shared" si="1"/>
        <v>21.111111111111111</v>
      </c>
      <c r="G26" s="10">
        <f t="shared" si="2"/>
        <v>78.888888888888886</v>
      </c>
    </row>
    <row r="27" spans="1:7" ht="15.75" thickBot="1" x14ac:dyDescent="0.3">
      <c r="A27" s="2">
        <v>97.2</v>
      </c>
      <c r="B27" s="1">
        <v>38.4</v>
      </c>
      <c r="C27" s="8">
        <v>600</v>
      </c>
      <c r="D27" s="8">
        <v>2800</v>
      </c>
      <c r="E27">
        <f t="shared" si="0"/>
        <v>3400</v>
      </c>
      <c r="F27" s="10">
        <f t="shared" si="1"/>
        <v>17.647058823529413</v>
      </c>
      <c r="G27" s="10">
        <f t="shared" si="2"/>
        <v>82.35294117647058</v>
      </c>
    </row>
    <row r="28" spans="1:7" ht="15.75" thickBot="1" x14ac:dyDescent="0.3">
      <c r="A28" s="2">
        <v>96.5</v>
      </c>
      <c r="B28" s="1">
        <v>40.200000000000003</v>
      </c>
      <c r="C28" s="8">
        <v>500</v>
      </c>
      <c r="D28" s="8">
        <v>2100</v>
      </c>
      <c r="E28">
        <f t="shared" si="0"/>
        <v>2600</v>
      </c>
      <c r="F28" s="10">
        <f t="shared" si="1"/>
        <v>19.230769230769234</v>
      </c>
      <c r="G28" s="10">
        <f t="shared" si="2"/>
        <v>80.769230769230774</v>
      </c>
    </row>
    <row r="29" spans="1:7" ht="15.75" thickBot="1" x14ac:dyDescent="0.3">
      <c r="C29" s="8">
        <v>450</v>
      </c>
      <c r="D29" s="8">
        <v>1800</v>
      </c>
      <c r="E29">
        <f t="shared" si="0"/>
        <v>2250</v>
      </c>
      <c r="F29" s="10">
        <f t="shared" si="1"/>
        <v>20</v>
      </c>
      <c r="G29" s="10">
        <f t="shared" si="2"/>
        <v>80</v>
      </c>
    </row>
    <row r="30" spans="1:7" ht="15.75" thickBot="1" x14ac:dyDescent="0.3">
      <c r="C30" s="8">
        <v>375</v>
      </c>
      <c r="D30" s="8">
        <v>2300</v>
      </c>
      <c r="E30">
        <f t="shared" si="0"/>
        <v>2675</v>
      </c>
      <c r="F30" s="10">
        <f t="shared" si="1"/>
        <v>14.018691588785046</v>
      </c>
      <c r="G30" s="10">
        <f t="shared" si="2"/>
        <v>85.981308411214954</v>
      </c>
    </row>
    <row r="31" spans="1:7" ht="15.75" thickBot="1" x14ac:dyDescent="0.3">
      <c r="C31" s="8">
        <v>225</v>
      </c>
      <c r="D31" s="8">
        <v>1700</v>
      </c>
      <c r="E31">
        <f t="shared" si="0"/>
        <v>1925</v>
      </c>
      <c r="F31" s="10">
        <f t="shared" si="1"/>
        <v>11.688311688311687</v>
      </c>
      <c r="G31" s="10">
        <f t="shared" si="2"/>
        <v>88.311688311688314</v>
      </c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28"/>
  <sheetViews>
    <sheetView workbookViewId="0">
      <selection sqref="A1:G2"/>
    </sheetView>
  </sheetViews>
  <sheetFormatPr defaultRowHeight="15" x14ac:dyDescent="0.25"/>
  <sheetData>
    <row r="1" spans="1:7" x14ac:dyDescent="0.25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</row>
    <row r="2" spans="1:7" ht="15.75" thickBot="1" x14ac:dyDescent="0.3">
      <c r="A2" s="11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6</v>
      </c>
    </row>
    <row r="3" spans="1:7" ht="15.75" thickBot="1" x14ac:dyDescent="0.3">
      <c r="A3" s="2">
        <v>89.5</v>
      </c>
      <c r="B3" s="1">
        <v>9.3000000000000007</v>
      </c>
      <c r="C3" s="9">
        <v>375</v>
      </c>
      <c r="D3" s="9">
        <v>1850</v>
      </c>
      <c r="E3">
        <f>D3+C3</f>
        <v>2225</v>
      </c>
      <c r="F3" s="10">
        <f>C3/E3*100</f>
        <v>16.853932584269664</v>
      </c>
      <c r="G3" s="10">
        <f>D3/E3*100</f>
        <v>83.146067415730343</v>
      </c>
    </row>
    <row r="4" spans="1:7" ht="15.75" thickBot="1" x14ac:dyDescent="0.3">
      <c r="A4" s="2">
        <v>90.2</v>
      </c>
      <c r="B4" s="1">
        <v>10</v>
      </c>
      <c r="C4" s="8">
        <v>500</v>
      </c>
      <c r="D4" s="8">
        <v>2250</v>
      </c>
      <c r="E4">
        <f t="shared" ref="E4:E26" si="0">D4+C4</f>
        <v>2750</v>
      </c>
      <c r="F4" s="10">
        <f t="shared" ref="F4:F26" si="1">C4/E4*100</f>
        <v>18.181818181818183</v>
      </c>
      <c r="G4" s="10">
        <f t="shared" ref="G4:G26" si="2">D4/E4*100</f>
        <v>81.818181818181827</v>
      </c>
    </row>
    <row r="5" spans="1:7" ht="15.75" thickBot="1" x14ac:dyDescent="0.3">
      <c r="A5" s="2">
        <v>91</v>
      </c>
      <c r="B5" s="1">
        <v>10.7</v>
      </c>
      <c r="C5" s="8">
        <v>500</v>
      </c>
      <c r="D5" s="8">
        <v>1500</v>
      </c>
      <c r="E5">
        <f t="shared" si="0"/>
        <v>2000</v>
      </c>
      <c r="F5" s="10">
        <f t="shared" si="1"/>
        <v>25</v>
      </c>
      <c r="G5" s="10">
        <f t="shared" si="2"/>
        <v>75</v>
      </c>
    </row>
    <row r="6" spans="1:7" ht="15.75" thickBot="1" x14ac:dyDescent="0.3">
      <c r="A6" s="2">
        <v>91.7</v>
      </c>
      <c r="B6" s="1">
        <v>11.5</v>
      </c>
      <c r="C6" s="8">
        <v>495</v>
      </c>
      <c r="D6" s="8">
        <v>2350</v>
      </c>
      <c r="E6">
        <f t="shared" si="0"/>
        <v>2845</v>
      </c>
      <c r="F6" s="10">
        <f t="shared" si="1"/>
        <v>17.398945518453427</v>
      </c>
      <c r="G6" s="10">
        <f t="shared" si="2"/>
        <v>82.601054481546583</v>
      </c>
    </row>
    <row r="7" spans="1:7" ht="15.75" thickBot="1" x14ac:dyDescent="0.3">
      <c r="A7" s="2">
        <v>92.3</v>
      </c>
      <c r="B7" s="1">
        <v>12.2</v>
      </c>
      <c r="C7" s="8">
        <v>500</v>
      </c>
      <c r="D7" s="8">
        <v>2525</v>
      </c>
      <c r="E7">
        <f t="shared" si="0"/>
        <v>3025</v>
      </c>
      <c r="F7" s="10">
        <f t="shared" si="1"/>
        <v>16.528925619834713</v>
      </c>
      <c r="G7" s="10">
        <f t="shared" si="2"/>
        <v>83.471074380165291</v>
      </c>
    </row>
    <row r="8" spans="1:7" ht="15.75" thickBot="1" x14ac:dyDescent="0.3">
      <c r="A8" s="2">
        <v>93</v>
      </c>
      <c r="B8" s="1">
        <v>13</v>
      </c>
      <c r="C8" s="8">
        <v>600</v>
      </c>
      <c r="D8" s="8">
        <v>2700</v>
      </c>
      <c r="E8">
        <f t="shared" si="0"/>
        <v>3300</v>
      </c>
      <c r="F8" s="10">
        <f t="shared" si="1"/>
        <v>18.181818181818183</v>
      </c>
      <c r="G8" s="10">
        <f t="shared" si="2"/>
        <v>81.818181818181827</v>
      </c>
    </row>
    <row r="9" spans="1:7" ht="15.75" thickBot="1" x14ac:dyDescent="0.3">
      <c r="A9" s="2">
        <v>93.5</v>
      </c>
      <c r="B9" s="1">
        <v>13.9</v>
      </c>
      <c r="C9" s="8">
        <v>900</v>
      </c>
      <c r="D9" s="8">
        <v>2800</v>
      </c>
      <c r="E9">
        <f t="shared" si="0"/>
        <v>3700</v>
      </c>
      <c r="F9" s="10">
        <f t="shared" si="1"/>
        <v>24.324324324324326</v>
      </c>
      <c r="G9" s="10">
        <f t="shared" si="2"/>
        <v>75.675675675675677</v>
      </c>
    </row>
    <row r="10" spans="1:7" ht="15.75" thickBot="1" x14ac:dyDescent="0.3">
      <c r="A10" s="2">
        <v>94</v>
      </c>
      <c r="B10" s="1">
        <v>14.8</v>
      </c>
      <c r="C10" s="8">
        <v>1200</v>
      </c>
      <c r="D10" s="8">
        <v>2700</v>
      </c>
      <c r="E10">
        <f t="shared" si="0"/>
        <v>3900</v>
      </c>
      <c r="F10" s="10">
        <f t="shared" si="1"/>
        <v>30.76923076923077</v>
      </c>
      <c r="G10" s="10">
        <f t="shared" si="2"/>
        <v>69.230769230769226</v>
      </c>
    </row>
    <row r="11" spans="1:7" ht="15.75" thickBot="1" x14ac:dyDescent="0.3">
      <c r="A11" s="2">
        <v>97</v>
      </c>
      <c r="B11" s="1">
        <v>21.3</v>
      </c>
      <c r="C11" s="8">
        <v>1200</v>
      </c>
      <c r="D11" s="8">
        <v>2700</v>
      </c>
      <c r="E11">
        <f t="shared" si="0"/>
        <v>3900</v>
      </c>
      <c r="F11" s="10">
        <f t="shared" si="1"/>
        <v>30.76923076923077</v>
      </c>
      <c r="G11" s="10">
        <f t="shared" si="2"/>
        <v>69.230769230769226</v>
      </c>
    </row>
    <row r="12" spans="1:7" ht="15.75" thickBot="1" x14ac:dyDescent="0.3">
      <c r="A12" s="2">
        <v>97.3</v>
      </c>
      <c r="B12" s="1">
        <v>22.2</v>
      </c>
      <c r="C12" s="8">
        <v>1000</v>
      </c>
      <c r="D12" s="8">
        <v>2800</v>
      </c>
      <c r="E12">
        <f t="shared" si="0"/>
        <v>3800</v>
      </c>
      <c r="F12" s="10">
        <f t="shared" si="1"/>
        <v>26.315789473684209</v>
      </c>
      <c r="G12" s="10">
        <f t="shared" si="2"/>
        <v>73.68421052631578</v>
      </c>
    </row>
    <row r="13" spans="1:7" ht="15.75" thickBot="1" x14ac:dyDescent="0.3">
      <c r="A13" s="2">
        <v>97.7</v>
      </c>
      <c r="B13" s="1">
        <v>23.2</v>
      </c>
      <c r="C13" s="8">
        <v>700</v>
      </c>
      <c r="D13" s="8">
        <v>2700</v>
      </c>
      <c r="E13">
        <f t="shared" si="0"/>
        <v>3400</v>
      </c>
      <c r="F13" s="10">
        <f t="shared" si="1"/>
        <v>20.588235294117645</v>
      </c>
      <c r="G13" s="10">
        <f t="shared" si="2"/>
        <v>79.411764705882348</v>
      </c>
    </row>
    <row r="14" spans="1:7" ht="15.75" thickBot="1" x14ac:dyDescent="0.3">
      <c r="A14" s="2">
        <v>98</v>
      </c>
      <c r="B14" s="1">
        <v>24.1</v>
      </c>
      <c r="C14" s="8">
        <v>700</v>
      </c>
      <c r="D14" s="8">
        <v>2700</v>
      </c>
      <c r="E14">
        <f t="shared" si="0"/>
        <v>3400</v>
      </c>
      <c r="F14" s="10">
        <f t="shared" si="1"/>
        <v>20.588235294117645</v>
      </c>
      <c r="G14" s="10">
        <f t="shared" si="2"/>
        <v>79.411764705882348</v>
      </c>
    </row>
    <row r="15" spans="1:7" ht="15.75" thickBot="1" x14ac:dyDescent="0.3">
      <c r="A15" s="2">
        <v>98.4</v>
      </c>
      <c r="B15" s="1">
        <v>25.1</v>
      </c>
      <c r="C15" s="8">
        <v>700</v>
      </c>
      <c r="D15" s="8">
        <v>2700</v>
      </c>
      <c r="E15">
        <f t="shared" si="0"/>
        <v>3400</v>
      </c>
      <c r="F15" s="10">
        <f t="shared" si="1"/>
        <v>20.588235294117645</v>
      </c>
      <c r="G15" s="10">
        <f t="shared" si="2"/>
        <v>79.411764705882348</v>
      </c>
    </row>
    <row r="16" spans="1:7" ht="15.75" thickBot="1" x14ac:dyDescent="0.3">
      <c r="A16" s="2">
        <v>99.2</v>
      </c>
      <c r="B16" s="1">
        <v>27.9</v>
      </c>
      <c r="C16" s="8">
        <v>1000</v>
      </c>
      <c r="D16" s="8">
        <v>3000</v>
      </c>
      <c r="E16">
        <f t="shared" si="0"/>
        <v>4000</v>
      </c>
      <c r="F16" s="10">
        <f t="shared" si="1"/>
        <v>25</v>
      </c>
      <c r="G16" s="10">
        <f t="shared" si="2"/>
        <v>75</v>
      </c>
    </row>
    <row r="17" spans="1:7" ht="15.75" thickBot="1" x14ac:dyDescent="0.3">
      <c r="A17" s="2">
        <v>99.3</v>
      </c>
      <c r="B17" s="1">
        <v>28.9</v>
      </c>
      <c r="C17" s="8">
        <v>1400</v>
      </c>
      <c r="D17" s="8">
        <v>3100</v>
      </c>
      <c r="E17">
        <f t="shared" si="0"/>
        <v>4500</v>
      </c>
      <c r="F17" s="10">
        <f t="shared" si="1"/>
        <v>31.111111111111111</v>
      </c>
      <c r="G17" s="10">
        <f t="shared" si="2"/>
        <v>68.888888888888886</v>
      </c>
    </row>
    <row r="18" spans="1:7" ht="15.75" thickBot="1" x14ac:dyDescent="0.3">
      <c r="A18" s="2">
        <v>99.3</v>
      </c>
      <c r="B18" s="1">
        <v>29.9</v>
      </c>
      <c r="C18" s="9">
        <v>1200</v>
      </c>
      <c r="D18" s="9">
        <v>2600</v>
      </c>
      <c r="E18">
        <f t="shared" si="0"/>
        <v>3800</v>
      </c>
      <c r="F18" s="10">
        <f t="shared" si="1"/>
        <v>31.578947368421051</v>
      </c>
      <c r="G18" s="10">
        <f t="shared" si="2"/>
        <v>68.421052631578945</v>
      </c>
    </row>
    <row r="19" spans="1:7" ht="15.75" thickBot="1" x14ac:dyDescent="0.3">
      <c r="A19" s="2">
        <v>99.2</v>
      </c>
      <c r="B19" s="1">
        <v>30.8</v>
      </c>
      <c r="C19" s="8">
        <v>800</v>
      </c>
      <c r="D19" s="8">
        <v>2700</v>
      </c>
      <c r="E19">
        <f t="shared" si="0"/>
        <v>3500</v>
      </c>
      <c r="F19" s="10">
        <f t="shared" si="1"/>
        <v>22.857142857142858</v>
      </c>
      <c r="G19" s="10">
        <f t="shared" si="2"/>
        <v>77.142857142857153</v>
      </c>
    </row>
    <row r="20" spans="1:7" ht="15.75" thickBot="1" x14ac:dyDescent="0.3">
      <c r="A20" s="2">
        <v>99.1</v>
      </c>
      <c r="B20" s="1">
        <v>31.8</v>
      </c>
      <c r="C20" s="8">
        <v>1400</v>
      </c>
      <c r="D20" s="8">
        <v>2900</v>
      </c>
      <c r="E20">
        <f t="shared" si="0"/>
        <v>4300</v>
      </c>
      <c r="F20" s="10">
        <f t="shared" si="1"/>
        <v>32.558139534883722</v>
      </c>
      <c r="G20" s="10">
        <f t="shared" si="2"/>
        <v>67.441860465116278</v>
      </c>
    </row>
    <row r="21" spans="1:7" ht="15.75" thickBot="1" x14ac:dyDescent="0.3">
      <c r="A21" s="2">
        <v>99</v>
      </c>
      <c r="B21" s="1">
        <v>32.799999999999997</v>
      </c>
      <c r="C21" s="8">
        <v>1000</v>
      </c>
      <c r="D21" s="8">
        <v>2700</v>
      </c>
      <c r="E21">
        <f t="shared" si="0"/>
        <v>3700</v>
      </c>
      <c r="F21" s="10">
        <f t="shared" si="1"/>
        <v>27.027027027027028</v>
      </c>
      <c r="G21" s="10">
        <f t="shared" si="2"/>
        <v>72.972972972972968</v>
      </c>
    </row>
    <row r="22" spans="1:7" ht="15.75" thickBot="1" x14ac:dyDescent="0.3">
      <c r="A22" s="2">
        <v>98.8</v>
      </c>
      <c r="B22" s="1">
        <v>33.799999999999997</v>
      </c>
      <c r="C22" s="8">
        <v>1600</v>
      </c>
      <c r="D22" s="8">
        <v>2600</v>
      </c>
      <c r="E22">
        <f t="shared" si="0"/>
        <v>4200</v>
      </c>
      <c r="F22" s="10">
        <f t="shared" si="1"/>
        <v>38.095238095238095</v>
      </c>
      <c r="G22" s="10">
        <f t="shared" si="2"/>
        <v>61.904761904761905</v>
      </c>
    </row>
    <row r="23" spans="1:7" ht="15.75" thickBot="1" x14ac:dyDescent="0.3">
      <c r="A23" s="2">
        <v>98.6</v>
      </c>
      <c r="B23" s="1">
        <v>34.700000000000003</v>
      </c>
      <c r="C23" s="8">
        <v>900</v>
      </c>
      <c r="D23" s="8">
        <v>2600</v>
      </c>
      <c r="E23">
        <f t="shared" si="0"/>
        <v>3500</v>
      </c>
      <c r="F23" s="10">
        <f t="shared" si="1"/>
        <v>25.714285714285712</v>
      </c>
      <c r="G23" s="10">
        <f t="shared" si="2"/>
        <v>74.285714285714292</v>
      </c>
    </row>
    <row r="24" spans="1:7" ht="15.75" thickBot="1" x14ac:dyDescent="0.3">
      <c r="A24" s="2">
        <v>98.3</v>
      </c>
      <c r="B24" s="1">
        <v>35.700000000000003</v>
      </c>
      <c r="C24" s="8">
        <v>625</v>
      </c>
      <c r="D24" s="8">
        <v>1950</v>
      </c>
      <c r="E24">
        <f t="shared" si="0"/>
        <v>2575</v>
      </c>
      <c r="F24" s="10">
        <f t="shared" si="1"/>
        <v>24.271844660194176</v>
      </c>
      <c r="G24" s="10">
        <f t="shared" si="2"/>
        <v>75.728155339805824</v>
      </c>
    </row>
    <row r="25" spans="1:7" ht="15.75" thickBot="1" x14ac:dyDescent="0.3">
      <c r="A25" s="2">
        <v>98</v>
      </c>
      <c r="B25" s="1">
        <v>36.6</v>
      </c>
      <c r="C25" s="8">
        <v>275</v>
      </c>
      <c r="D25" s="8">
        <v>2250</v>
      </c>
      <c r="E25">
        <f t="shared" si="0"/>
        <v>2525</v>
      </c>
      <c r="F25" s="10">
        <f t="shared" si="1"/>
        <v>10.891089108910892</v>
      </c>
      <c r="G25" s="10">
        <f t="shared" si="2"/>
        <v>89.10891089108911</v>
      </c>
    </row>
    <row r="26" spans="1:7" ht="15.75" thickBot="1" x14ac:dyDescent="0.3">
      <c r="A26" s="2">
        <v>97.6</v>
      </c>
      <c r="B26" s="1">
        <v>37.5</v>
      </c>
      <c r="C26" s="8">
        <v>125</v>
      </c>
      <c r="D26" s="8">
        <v>1650</v>
      </c>
      <c r="E26">
        <f t="shared" si="0"/>
        <v>1775</v>
      </c>
      <c r="F26" s="10">
        <f t="shared" si="1"/>
        <v>7.042253521126761</v>
      </c>
      <c r="G26" s="10">
        <f t="shared" si="2"/>
        <v>92.957746478873233</v>
      </c>
    </row>
    <row r="27" spans="1:7" ht="15.75" thickBot="1" x14ac:dyDescent="0.3">
      <c r="A27" s="2"/>
      <c r="B27" s="1"/>
      <c r="C27" s="1"/>
      <c r="D27" s="1"/>
    </row>
    <row r="28" spans="1:7" ht="15.75" thickBot="1" x14ac:dyDescent="0.3">
      <c r="A28" s="2"/>
      <c r="B28" s="1"/>
      <c r="C28" s="1"/>
      <c r="D28" s="1"/>
    </row>
  </sheetData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32"/>
  <sheetViews>
    <sheetView workbookViewId="0">
      <selection sqref="A1:G2"/>
    </sheetView>
  </sheetViews>
  <sheetFormatPr defaultRowHeight="15" x14ac:dyDescent="0.25"/>
  <sheetData>
    <row r="1" spans="1:7" x14ac:dyDescent="0.25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</row>
    <row r="2" spans="1:7" ht="15.75" thickBot="1" x14ac:dyDescent="0.3">
      <c r="A2" s="11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1" t="s">
        <v>6</v>
      </c>
    </row>
    <row r="3" spans="1:7" ht="15.75" thickBot="1" x14ac:dyDescent="0.3">
      <c r="A3" s="2">
        <v>89.5</v>
      </c>
      <c r="B3" s="1">
        <v>9.3000000000000007</v>
      </c>
      <c r="C3" s="9">
        <v>850</v>
      </c>
      <c r="D3" s="9">
        <v>2600</v>
      </c>
      <c r="E3">
        <f>D3+C3</f>
        <v>3450</v>
      </c>
      <c r="F3" s="10">
        <f>C3/E3*100</f>
        <v>24.637681159420293</v>
      </c>
      <c r="G3" s="10">
        <f>D3/E3*100</f>
        <v>75.362318840579718</v>
      </c>
    </row>
    <row r="4" spans="1:7" ht="15.75" thickBot="1" x14ac:dyDescent="0.3">
      <c r="A4" s="2">
        <v>90.2</v>
      </c>
      <c r="B4" s="1">
        <v>10</v>
      </c>
      <c r="C4" s="8">
        <v>1800</v>
      </c>
      <c r="D4" s="8">
        <v>2500</v>
      </c>
      <c r="E4">
        <f t="shared" ref="E4:E32" si="0">D4+C4</f>
        <v>4300</v>
      </c>
      <c r="F4" s="10">
        <f t="shared" ref="F4:F32" si="1">C4/E4*100</f>
        <v>41.860465116279073</v>
      </c>
      <c r="G4" s="10">
        <f t="shared" ref="G4:G32" si="2">D4/E4*100</f>
        <v>58.139534883720934</v>
      </c>
    </row>
    <row r="5" spans="1:7" ht="15.75" thickBot="1" x14ac:dyDescent="0.3">
      <c r="A5" s="2">
        <v>91</v>
      </c>
      <c r="B5" s="1">
        <v>10.7</v>
      </c>
      <c r="C5" s="8">
        <v>2400</v>
      </c>
      <c r="D5" s="8">
        <v>2600</v>
      </c>
      <c r="E5">
        <f t="shared" si="0"/>
        <v>5000</v>
      </c>
      <c r="F5" s="10">
        <f t="shared" si="1"/>
        <v>48</v>
      </c>
      <c r="G5" s="10">
        <f t="shared" si="2"/>
        <v>52</v>
      </c>
    </row>
    <row r="6" spans="1:7" ht="15.75" thickBot="1" x14ac:dyDescent="0.3">
      <c r="A6" s="2">
        <v>91.7</v>
      </c>
      <c r="B6" s="1">
        <v>11.5</v>
      </c>
      <c r="C6" s="8">
        <v>2300</v>
      </c>
      <c r="D6" s="8">
        <v>2100</v>
      </c>
      <c r="E6">
        <f t="shared" si="0"/>
        <v>4400</v>
      </c>
      <c r="F6" s="10">
        <f t="shared" si="1"/>
        <v>52.272727272727273</v>
      </c>
      <c r="G6" s="10">
        <f t="shared" si="2"/>
        <v>47.727272727272727</v>
      </c>
    </row>
    <row r="7" spans="1:7" ht="15.75" thickBot="1" x14ac:dyDescent="0.3">
      <c r="A7" s="2">
        <v>92.3</v>
      </c>
      <c r="B7" s="1">
        <v>12.2</v>
      </c>
      <c r="C7" s="8">
        <v>3100</v>
      </c>
      <c r="D7" s="8">
        <v>2600</v>
      </c>
      <c r="E7">
        <f t="shared" si="0"/>
        <v>5700</v>
      </c>
      <c r="F7" s="10">
        <f t="shared" si="1"/>
        <v>54.385964912280706</v>
      </c>
      <c r="G7" s="10">
        <f t="shared" si="2"/>
        <v>45.614035087719294</v>
      </c>
    </row>
    <row r="8" spans="1:7" ht="15.75" thickBot="1" x14ac:dyDescent="0.3">
      <c r="A8" s="2">
        <v>93</v>
      </c>
      <c r="B8" s="1">
        <v>13</v>
      </c>
      <c r="C8" s="8">
        <v>3200</v>
      </c>
      <c r="D8" s="8">
        <v>2800</v>
      </c>
      <c r="E8">
        <f t="shared" si="0"/>
        <v>6000</v>
      </c>
      <c r="F8" s="10">
        <f t="shared" si="1"/>
        <v>53.333333333333336</v>
      </c>
      <c r="G8" s="10">
        <f t="shared" si="2"/>
        <v>46.666666666666664</v>
      </c>
    </row>
    <row r="9" spans="1:7" ht="15.75" thickBot="1" x14ac:dyDescent="0.3">
      <c r="A9" s="2">
        <v>93.5</v>
      </c>
      <c r="B9" s="1">
        <v>13.9</v>
      </c>
      <c r="C9" s="8">
        <v>3600</v>
      </c>
      <c r="D9" s="8">
        <v>2900</v>
      </c>
      <c r="E9">
        <f t="shared" si="0"/>
        <v>6500</v>
      </c>
      <c r="F9" s="10">
        <f t="shared" si="1"/>
        <v>55.384615384615387</v>
      </c>
      <c r="G9" s="10">
        <f t="shared" si="2"/>
        <v>44.61538461538462</v>
      </c>
    </row>
    <row r="10" spans="1:7" ht="15.75" thickBot="1" x14ac:dyDescent="0.3">
      <c r="A10" s="2">
        <v>94</v>
      </c>
      <c r="B10" s="1">
        <v>14.8</v>
      </c>
      <c r="C10" s="8">
        <v>3200</v>
      </c>
      <c r="D10" s="8">
        <v>2500</v>
      </c>
      <c r="E10">
        <f t="shared" si="0"/>
        <v>5700</v>
      </c>
      <c r="F10" s="10">
        <f t="shared" si="1"/>
        <v>56.140350877192979</v>
      </c>
      <c r="G10" s="10">
        <f t="shared" si="2"/>
        <v>43.859649122807014</v>
      </c>
    </row>
    <row r="11" spans="1:7" ht="15.75" thickBot="1" x14ac:dyDescent="0.3">
      <c r="A11" s="2">
        <v>97</v>
      </c>
      <c r="B11" s="1">
        <v>21.3</v>
      </c>
      <c r="C11" s="8">
        <v>2400</v>
      </c>
      <c r="D11" s="8">
        <v>1900</v>
      </c>
      <c r="E11">
        <f t="shared" si="0"/>
        <v>4300</v>
      </c>
      <c r="F11" s="10">
        <f t="shared" si="1"/>
        <v>55.813953488372093</v>
      </c>
      <c r="G11" s="10">
        <f t="shared" si="2"/>
        <v>44.186046511627907</v>
      </c>
    </row>
    <row r="12" spans="1:7" ht="15.75" thickBot="1" x14ac:dyDescent="0.3">
      <c r="A12" s="2">
        <v>97.3</v>
      </c>
      <c r="B12" s="1">
        <v>22.2</v>
      </c>
      <c r="C12" s="8">
        <v>2800</v>
      </c>
      <c r="D12" s="8">
        <v>2500</v>
      </c>
      <c r="E12">
        <f t="shared" si="0"/>
        <v>5300</v>
      </c>
      <c r="F12" s="10">
        <f t="shared" si="1"/>
        <v>52.830188679245282</v>
      </c>
      <c r="G12" s="10">
        <f t="shared" si="2"/>
        <v>47.169811320754718</v>
      </c>
    </row>
    <row r="13" spans="1:7" ht="15.75" thickBot="1" x14ac:dyDescent="0.3">
      <c r="A13" s="2">
        <v>97.7</v>
      </c>
      <c r="B13" s="1">
        <v>23.2</v>
      </c>
      <c r="C13" s="8">
        <v>2900</v>
      </c>
      <c r="D13" s="8">
        <v>2800</v>
      </c>
      <c r="E13">
        <f t="shared" si="0"/>
        <v>5700</v>
      </c>
      <c r="F13" s="10">
        <f t="shared" si="1"/>
        <v>50.877192982456144</v>
      </c>
      <c r="G13" s="10">
        <f t="shared" si="2"/>
        <v>49.122807017543856</v>
      </c>
    </row>
    <row r="14" spans="1:7" ht="15.75" thickBot="1" x14ac:dyDescent="0.3">
      <c r="A14" s="2">
        <v>98</v>
      </c>
      <c r="B14" s="1">
        <v>24.1</v>
      </c>
      <c r="C14" s="8">
        <v>2600</v>
      </c>
      <c r="D14" s="8">
        <v>2000</v>
      </c>
      <c r="E14">
        <f t="shared" si="0"/>
        <v>4600</v>
      </c>
      <c r="F14" s="10">
        <f t="shared" si="1"/>
        <v>56.521739130434781</v>
      </c>
      <c r="G14" s="10">
        <f t="shared" si="2"/>
        <v>43.478260869565219</v>
      </c>
    </row>
    <row r="15" spans="1:7" ht="15.75" thickBot="1" x14ac:dyDescent="0.3">
      <c r="A15" s="2">
        <v>98.4</v>
      </c>
      <c r="B15" s="1">
        <v>25.1</v>
      </c>
      <c r="C15" s="8">
        <v>2200</v>
      </c>
      <c r="D15" s="8">
        <v>2600</v>
      </c>
      <c r="E15">
        <f t="shared" si="0"/>
        <v>4800</v>
      </c>
      <c r="F15" s="10">
        <f t="shared" si="1"/>
        <v>45.833333333333329</v>
      </c>
      <c r="G15" s="10">
        <f t="shared" si="2"/>
        <v>54.166666666666664</v>
      </c>
    </row>
    <row r="16" spans="1:7" ht="15.75" thickBot="1" x14ac:dyDescent="0.3">
      <c r="A16" s="2">
        <v>99.2</v>
      </c>
      <c r="B16" s="1">
        <v>27.9</v>
      </c>
      <c r="C16" s="8">
        <v>4000</v>
      </c>
      <c r="D16" s="8">
        <v>2900</v>
      </c>
      <c r="E16">
        <f t="shared" si="0"/>
        <v>6900</v>
      </c>
      <c r="F16" s="10">
        <f t="shared" si="1"/>
        <v>57.971014492753625</v>
      </c>
      <c r="G16" s="10">
        <f t="shared" si="2"/>
        <v>42.028985507246375</v>
      </c>
    </row>
    <row r="17" spans="1:7" ht="15.75" thickBot="1" x14ac:dyDescent="0.3">
      <c r="A17" s="2">
        <v>99.3</v>
      </c>
      <c r="B17" s="1">
        <v>28.9</v>
      </c>
      <c r="C17" s="8">
        <v>4600</v>
      </c>
      <c r="D17" s="8">
        <v>2700</v>
      </c>
      <c r="E17">
        <f t="shared" si="0"/>
        <v>7300</v>
      </c>
      <c r="F17" s="10">
        <f t="shared" si="1"/>
        <v>63.013698630136986</v>
      </c>
      <c r="G17" s="10">
        <f t="shared" si="2"/>
        <v>36.986301369863014</v>
      </c>
    </row>
    <row r="18" spans="1:7" ht="15.75" thickBot="1" x14ac:dyDescent="0.3">
      <c r="A18" s="2">
        <v>99.3</v>
      </c>
      <c r="B18" s="1">
        <v>29.9</v>
      </c>
      <c r="C18" s="8">
        <v>3400</v>
      </c>
      <c r="D18" s="8">
        <v>2800</v>
      </c>
      <c r="E18">
        <f t="shared" si="0"/>
        <v>6200</v>
      </c>
      <c r="F18" s="10">
        <f t="shared" si="1"/>
        <v>54.838709677419352</v>
      </c>
      <c r="G18" s="10">
        <f t="shared" si="2"/>
        <v>45.161290322580641</v>
      </c>
    </row>
    <row r="19" spans="1:7" ht="15.75" thickBot="1" x14ac:dyDescent="0.3">
      <c r="A19" s="2">
        <v>99.2</v>
      </c>
      <c r="B19" s="1">
        <v>30.8</v>
      </c>
      <c r="C19" s="8">
        <v>3100</v>
      </c>
      <c r="D19" s="8">
        <v>2600</v>
      </c>
      <c r="E19">
        <f t="shared" si="0"/>
        <v>5700</v>
      </c>
      <c r="F19" s="10">
        <f t="shared" si="1"/>
        <v>54.385964912280706</v>
      </c>
      <c r="G19" s="10">
        <f t="shared" si="2"/>
        <v>45.614035087719294</v>
      </c>
    </row>
    <row r="20" spans="1:7" ht="15.75" thickBot="1" x14ac:dyDescent="0.3">
      <c r="A20" s="2">
        <v>99.1</v>
      </c>
      <c r="B20" s="1">
        <v>31.8</v>
      </c>
      <c r="C20" s="8">
        <v>2400</v>
      </c>
      <c r="D20" s="8">
        <v>2400</v>
      </c>
      <c r="E20">
        <f t="shared" si="0"/>
        <v>4800</v>
      </c>
      <c r="F20" s="10">
        <f t="shared" si="1"/>
        <v>50</v>
      </c>
      <c r="G20" s="10">
        <f t="shared" si="2"/>
        <v>50</v>
      </c>
    </row>
    <row r="21" spans="1:7" ht="15.75" thickBot="1" x14ac:dyDescent="0.3">
      <c r="A21" s="2">
        <v>99</v>
      </c>
      <c r="B21" s="1">
        <v>32.799999999999997</v>
      </c>
      <c r="C21" s="8">
        <v>2400</v>
      </c>
      <c r="D21" s="8">
        <v>2400</v>
      </c>
      <c r="E21">
        <f t="shared" si="0"/>
        <v>4800</v>
      </c>
      <c r="F21" s="10">
        <f t="shared" si="1"/>
        <v>50</v>
      </c>
      <c r="G21" s="10">
        <f t="shared" si="2"/>
        <v>50</v>
      </c>
    </row>
    <row r="22" spans="1:7" ht="15.75" thickBot="1" x14ac:dyDescent="0.3">
      <c r="A22" s="2">
        <v>98.8</v>
      </c>
      <c r="B22" s="1">
        <v>33.799999999999997</v>
      </c>
      <c r="C22" s="9">
        <v>2200</v>
      </c>
      <c r="D22" s="9">
        <v>2300</v>
      </c>
      <c r="E22">
        <f t="shared" si="0"/>
        <v>4500</v>
      </c>
      <c r="F22" s="10">
        <f t="shared" si="1"/>
        <v>48.888888888888886</v>
      </c>
      <c r="G22" s="10">
        <f t="shared" si="2"/>
        <v>51.111111111111107</v>
      </c>
    </row>
    <row r="23" spans="1:7" ht="15.75" thickBot="1" x14ac:dyDescent="0.3">
      <c r="A23" s="2">
        <v>98.6</v>
      </c>
      <c r="B23" s="1">
        <v>34.700000000000003</v>
      </c>
      <c r="C23" s="8">
        <v>1100</v>
      </c>
      <c r="D23" s="8">
        <v>2100</v>
      </c>
      <c r="E23">
        <f t="shared" si="0"/>
        <v>3200</v>
      </c>
      <c r="F23" s="10">
        <f t="shared" si="1"/>
        <v>34.375</v>
      </c>
      <c r="G23" s="10">
        <f t="shared" si="2"/>
        <v>65.625</v>
      </c>
    </row>
    <row r="24" spans="1:7" ht="15.75" thickBot="1" x14ac:dyDescent="0.3">
      <c r="A24" s="2">
        <v>98.3</v>
      </c>
      <c r="B24" s="1">
        <v>35.700000000000003</v>
      </c>
      <c r="C24" s="8">
        <v>2800</v>
      </c>
      <c r="D24" s="8">
        <v>2300</v>
      </c>
      <c r="E24">
        <f t="shared" si="0"/>
        <v>5100</v>
      </c>
      <c r="F24" s="10">
        <f t="shared" si="1"/>
        <v>54.901960784313729</v>
      </c>
      <c r="G24" s="10">
        <f t="shared" si="2"/>
        <v>45.098039215686278</v>
      </c>
    </row>
    <row r="25" spans="1:7" ht="15.75" thickBot="1" x14ac:dyDescent="0.3">
      <c r="A25" s="2">
        <v>98</v>
      </c>
      <c r="B25" s="1">
        <v>36.6</v>
      </c>
      <c r="C25" s="8">
        <v>4400</v>
      </c>
      <c r="D25" s="8">
        <v>1400</v>
      </c>
      <c r="E25">
        <f t="shared" si="0"/>
        <v>5800</v>
      </c>
      <c r="F25" s="10">
        <f t="shared" si="1"/>
        <v>75.862068965517238</v>
      </c>
      <c r="G25" s="10">
        <f t="shared" si="2"/>
        <v>24.137931034482758</v>
      </c>
    </row>
    <row r="26" spans="1:7" ht="15.75" thickBot="1" x14ac:dyDescent="0.3">
      <c r="A26" s="2">
        <v>97.6</v>
      </c>
      <c r="B26" s="1">
        <v>37.5</v>
      </c>
      <c r="C26" s="8">
        <v>5450</v>
      </c>
      <c r="D26" s="8">
        <v>2050</v>
      </c>
      <c r="E26">
        <f t="shared" si="0"/>
        <v>7500</v>
      </c>
      <c r="F26" s="10">
        <f t="shared" si="1"/>
        <v>72.666666666666671</v>
      </c>
      <c r="G26" s="10">
        <f t="shared" si="2"/>
        <v>27.333333333333332</v>
      </c>
    </row>
    <row r="27" spans="1:7" ht="15.75" thickBot="1" x14ac:dyDescent="0.3">
      <c r="A27" s="2">
        <v>97.2</v>
      </c>
      <c r="B27" s="1">
        <v>38.4</v>
      </c>
      <c r="C27" s="8">
        <v>6700</v>
      </c>
      <c r="D27" s="8">
        <v>1100</v>
      </c>
      <c r="E27">
        <f t="shared" si="0"/>
        <v>7800</v>
      </c>
      <c r="F27" s="10">
        <f t="shared" si="1"/>
        <v>85.897435897435898</v>
      </c>
      <c r="G27" s="10">
        <f t="shared" si="2"/>
        <v>14.102564102564102</v>
      </c>
    </row>
    <row r="28" spans="1:7" ht="15.75" thickBot="1" x14ac:dyDescent="0.3">
      <c r="A28" s="2">
        <v>96.5</v>
      </c>
      <c r="B28" s="1">
        <v>40.200000000000003</v>
      </c>
      <c r="C28" s="8">
        <v>4900</v>
      </c>
      <c r="D28" s="8">
        <v>700</v>
      </c>
      <c r="E28">
        <f t="shared" si="0"/>
        <v>5600</v>
      </c>
      <c r="F28" s="10">
        <f t="shared" si="1"/>
        <v>87.5</v>
      </c>
      <c r="G28" s="10">
        <f t="shared" si="2"/>
        <v>12.5</v>
      </c>
    </row>
    <row r="29" spans="1:7" ht="15.75" thickBot="1" x14ac:dyDescent="0.3">
      <c r="C29" s="8">
        <v>3300</v>
      </c>
      <c r="D29" s="8">
        <v>2000</v>
      </c>
      <c r="E29">
        <f t="shared" si="0"/>
        <v>5300</v>
      </c>
      <c r="F29" s="10">
        <f t="shared" si="1"/>
        <v>62.264150943396224</v>
      </c>
      <c r="G29" s="10">
        <f t="shared" si="2"/>
        <v>37.735849056603776</v>
      </c>
    </row>
    <row r="30" spans="1:7" ht="15.75" thickBot="1" x14ac:dyDescent="0.3">
      <c r="C30" s="8">
        <v>2400</v>
      </c>
      <c r="D30" s="8">
        <v>2700</v>
      </c>
      <c r="E30">
        <f t="shared" si="0"/>
        <v>5100</v>
      </c>
      <c r="F30" s="10">
        <f t="shared" si="1"/>
        <v>47.058823529411761</v>
      </c>
      <c r="G30" s="10">
        <f t="shared" si="2"/>
        <v>52.941176470588239</v>
      </c>
    </row>
    <row r="31" spans="1:7" ht="15.75" thickBot="1" x14ac:dyDescent="0.3">
      <c r="C31" s="8">
        <v>850</v>
      </c>
      <c r="D31" s="8">
        <v>2950</v>
      </c>
      <c r="E31">
        <f t="shared" si="0"/>
        <v>3800</v>
      </c>
      <c r="F31" s="10">
        <f t="shared" si="1"/>
        <v>22.368421052631579</v>
      </c>
      <c r="G31" s="10">
        <f t="shared" si="2"/>
        <v>77.631578947368425</v>
      </c>
    </row>
    <row r="32" spans="1:7" ht="15.75" thickBot="1" x14ac:dyDescent="0.3">
      <c r="C32" s="8">
        <v>300</v>
      </c>
      <c r="D32" s="8">
        <v>2250</v>
      </c>
      <c r="E32">
        <f t="shared" si="0"/>
        <v>2550</v>
      </c>
      <c r="F32" s="10">
        <f t="shared" si="1"/>
        <v>11.76470588235294</v>
      </c>
      <c r="G32" s="10">
        <f t="shared" si="2"/>
        <v>88.235294117647058</v>
      </c>
    </row>
  </sheetData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124"/>
  <sheetViews>
    <sheetView tabSelected="1" workbookViewId="0">
      <selection activeCell="G6" sqref="G6"/>
    </sheetView>
  </sheetViews>
  <sheetFormatPr defaultRowHeight="15" x14ac:dyDescent="0.25"/>
  <sheetData>
    <row r="1" spans="1:7" x14ac:dyDescent="0.25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</row>
    <row r="2" spans="1:7" ht="16.5" thickBot="1" x14ac:dyDescent="0.3">
      <c r="A2" s="3">
        <v>97.25</v>
      </c>
      <c r="B2" s="4">
        <v>33.75</v>
      </c>
      <c r="C2" s="4">
        <v>3000</v>
      </c>
      <c r="D2" s="4">
        <v>1200</v>
      </c>
      <c r="E2">
        <f>SUM(C2:D2)</f>
        <v>4200</v>
      </c>
      <c r="F2" s="10">
        <f>C2/E2*100</f>
        <v>71.428571428571431</v>
      </c>
      <c r="G2" s="10">
        <f>D2/E2*100</f>
        <v>28.571428571428569</v>
      </c>
    </row>
    <row r="3" spans="1:7" ht="16.5" thickBot="1" x14ac:dyDescent="0.3">
      <c r="A3" s="3">
        <v>97</v>
      </c>
      <c r="B3" s="4">
        <v>33.75</v>
      </c>
      <c r="C3" s="4">
        <v>3500</v>
      </c>
      <c r="D3" s="4">
        <v>1500</v>
      </c>
      <c r="E3">
        <f t="shared" ref="E3:E66" si="0">SUM(C3:D3)</f>
        <v>5000</v>
      </c>
      <c r="F3" s="10">
        <f t="shared" ref="F3:F66" si="1">C3/E3*100</f>
        <v>70</v>
      </c>
      <c r="G3" s="10">
        <f t="shared" ref="G3:G66" si="2">D3/E3*100</f>
        <v>30</v>
      </c>
    </row>
    <row r="4" spans="1:7" ht="16.5" thickBot="1" x14ac:dyDescent="0.3">
      <c r="A4" s="3">
        <v>96.75</v>
      </c>
      <c r="B4" s="4">
        <v>33.75</v>
      </c>
      <c r="C4" s="4">
        <v>3800</v>
      </c>
      <c r="D4" s="4">
        <v>1500</v>
      </c>
      <c r="E4">
        <f t="shared" si="0"/>
        <v>5300</v>
      </c>
      <c r="F4" s="10">
        <f t="shared" si="1"/>
        <v>71.698113207547166</v>
      </c>
      <c r="G4" s="10">
        <f t="shared" si="2"/>
        <v>28.30188679245283</v>
      </c>
    </row>
    <row r="5" spans="1:7" ht="16.5" thickBot="1" x14ac:dyDescent="0.3">
      <c r="A5" s="3">
        <v>96.5</v>
      </c>
      <c r="B5" s="4">
        <v>33.75</v>
      </c>
      <c r="C5" s="4">
        <v>3900</v>
      </c>
      <c r="D5" s="4">
        <v>1400</v>
      </c>
      <c r="E5">
        <f t="shared" si="0"/>
        <v>5300</v>
      </c>
      <c r="F5" s="10">
        <f t="shared" si="1"/>
        <v>73.584905660377359</v>
      </c>
      <c r="G5" s="10">
        <f t="shared" si="2"/>
        <v>26.415094339622641</v>
      </c>
    </row>
    <row r="6" spans="1:7" ht="16.5" thickBot="1" x14ac:dyDescent="0.3">
      <c r="A6" s="3">
        <v>96.25</v>
      </c>
      <c r="B6" s="4">
        <v>33.75</v>
      </c>
      <c r="C6" s="4">
        <v>3900</v>
      </c>
      <c r="D6" s="4">
        <v>1600</v>
      </c>
      <c r="E6">
        <f t="shared" si="0"/>
        <v>5500</v>
      </c>
      <c r="F6" s="10">
        <f t="shared" si="1"/>
        <v>70.909090909090907</v>
      </c>
      <c r="G6" s="10">
        <f t="shared" si="2"/>
        <v>29.09090909090909</v>
      </c>
    </row>
    <row r="7" spans="1:7" ht="16.5" thickBot="1" x14ac:dyDescent="0.3">
      <c r="A7" s="3">
        <v>97.25</v>
      </c>
      <c r="B7" s="4">
        <v>34</v>
      </c>
      <c r="C7" s="4">
        <v>3300</v>
      </c>
      <c r="D7" s="4">
        <v>1400</v>
      </c>
      <c r="E7">
        <f t="shared" si="0"/>
        <v>4700</v>
      </c>
      <c r="F7" s="10">
        <f t="shared" si="1"/>
        <v>70.212765957446805</v>
      </c>
      <c r="G7" s="10">
        <f t="shared" si="2"/>
        <v>29.787234042553191</v>
      </c>
    </row>
    <row r="8" spans="1:7" ht="16.5" thickBot="1" x14ac:dyDescent="0.3">
      <c r="A8" s="3">
        <v>97</v>
      </c>
      <c r="B8" s="4">
        <v>34</v>
      </c>
      <c r="C8" s="4">
        <v>4600</v>
      </c>
      <c r="D8" s="4">
        <v>1100</v>
      </c>
      <c r="E8">
        <f t="shared" si="0"/>
        <v>5700</v>
      </c>
      <c r="F8" s="10">
        <f t="shared" si="1"/>
        <v>80.701754385964904</v>
      </c>
      <c r="G8" s="10">
        <f t="shared" si="2"/>
        <v>19.298245614035086</v>
      </c>
    </row>
    <row r="9" spans="1:7" ht="16.5" thickBot="1" x14ac:dyDescent="0.3">
      <c r="A9" s="3">
        <v>96.75</v>
      </c>
      <c r="B9" s="4">
        <v>34</v>
      </c>
      <c r="C9" s="4">
        <v>5700</v>
      </c>
      <c r="D9" s="4">
        <v>1300</v>
      </c>
      <c r="E9">
        <f t="shared" si="0"/>
        <v>7000</v>
      </c>
      <c r="F9" s="10">
        <f t="shared" si="1"/>
        <v>81.428571428571431</v>
      </c>
      <c r="G9" s="10">
        <f t="shared" si="2"/>
        <v>18.571428571428573</v>
      </c>
    </row>
    <row r="10" spans="1:7" ht="16.5" thickBot="1" x14ac:dyDescent="0.3">
      <c r="A10" s="3">
        <v>96.5</v>
      </c>
      <c r="B10" s="4">
        <v>34</v>
      </c>
      <c r="C10" s="4">
        <v>5600</v>
      </c>
      <c r="D10" s="4">
        <v>1500</v>
      </c>
      <c r="E10">
        <f t="shared" si="0"/>
        <v>7100</v>
      </c>
      <c r="F10" s="10">
        <f t="shared" si="1"/>
        <v>78.873239436619713</v>
      </c>
      <c r="G10" s="10">
        <f t="shared" si="2"/>
        <v>21.12676056338028</v>
      </c>
    </row>
    <row r="11" spans="1:7" ht="16.5" thickBot="1" x14ac:dyDescent="0.3">
      <c r="A11" s="3">
        <v>96.25</v>
      </c>
      <c r="B11" s="4">
        <v>34</v>
      </c>
      <c r="C11" s="4">
        <v>4400</v>
      </c>
      <c r="D11" s="4">
        <v>1200</v>
      </c>
      <c r="E11">
        <f t="shared" si="0"/>
        <v>5600</v>
      </c>
      <c r="F11" s="10">
        <f t="shared" si="1"/>
        <v>78.571428571428569</v>
      </c>
      <c r="G11" s="10">
        <f t="shared" si="2"/>
        <v>21.428571428571427</v>
      </c>
    </row>
    <row r="12" spans="1:7" ht="16.5" thickBot="1" x14ac:dyDescent="0.3">
      <c r="A12" s="3">
        <v>96</v>
      </c>
      <c r="B12" s="4">
        <v>34</v>
      </c>
      <c r="C12" s="4">
        <v>4500</v>
      </c>
      <c r="D12" s="4">
        <v>1300</v>
      </c>
      <c r="E12">
        <f t="shared" si="0"/>
        <v>5800</v>
      </c>
      <c r="F12" s="10">
        <f t="shared" si="1"/>
        <v>77.58620689655173</v>
      </c>
      <c r="G12" s="10">
        <f t="shared" si="2"/>
        <v>22.413793103448278</v>
      </c>
    </row>
    <row r="13" spans="1:7" ht="16.5" thickBot="1" x14ac:dyDescent="0.3">
      <c r="A13" s="3">
        <v>95.75</v>
      </c>
      <c r="B13" s="4">
        <v>34</v>
      </c>
      <c r="C13" s="4">
        <v>3400</v>
      </c>
      <c r="D13" s="4">
        <v>1500</v>
      </c>
      <c r="E13">
        <f t="shared" si="0"/>
        <v>4900</v>
      </c>
      <c r="F13" s="10">
        <f t="shared" si="1"/>
        <v>69.387755102040813</v>
      </c>
      <c r="G13" s="10">
        <f t="shared" si="2"/>
        <v>30.612244897959183</v>
      </c>
    </row>
    <row r="14" spans="1:7" ht="16.5" thickBot="1" x14ac:dyDescent="0.3">
      <c r="A14" s="3">
        <v>97.25</v>
      </c>
      <c r="B14" s="4">
        <v>34.25</v>
      </c>
      <c r="C14" s="4">
        <v>3800</v>
      </c>
      <c r="D14" s="4">
        <v>1500</v>
      </c>
      <c r="E14">
        <f t="shared" si="0"/>
        <v>5300</v>
      </c>
      <c r="F14" s="10">
        <f t="shared" si="1"/>
        <v>71.698113207547166</v>
      </c>
      <c r="G14" s="10">
        <f t="shared" si="2"/>
        <v>28.30188679245283</v>
      </c>
    </row>
    <row r="15" spans="1:7" ht="16.5" thickBot="1" x14ac:dyDescent="0.3">
      <c r="A15" s="3">
        <v>96.75</v>
      </c>
      <c r="B15" s="4">
        <v>34.25</v>
      </c>
      <c r="C15" s="4">
        <v>6800</v>
      </c>
      <c r="D15" s="4">
        <v>1400</v>
      </c>
      <c r="E15">
        <f t="shared" si="0"/>
        <v>8200</v>
      </c>
      <c r="F15" s="10">
        <f t="shared" si="1"/>
        <v>82.926829268292678</v>
      </c>
      <c r="G15" s="10">
        <f t="shared" si="2"/>
        <v>17.073170731707318</v>
      </c>
    </row>
    <row r="16" spans="1:7" ht="16.5" thickBot="1" x14ac:dyDescent="0.3">
      <c r="A16" s="3">
        <v>96.25</v>
      </c>
      <c r="B16" s="4">
        <v>34.25</v>
      </c>
      <c r="C16" s="4">
        <v>4900</v>
      </c>
      <c r="D16" s="4">
        <v>1100</v>
      </c>
      <c r="E16">
        <f t="shared" si="0"/>
        <v>6000</v>
      </c>
      <c r="F16" s="10">
        <f t="shared" si="1"/>
        <v>81.666666666666671</v>
      </c>
      <c r="G16" s="10">
        <f t="shared" si="2"/>
        <v>18.333333333333332</v>
      </c>
    </row>
    <row r="17" spans="1:7" ht="16.5" thickBot="1" x14ac:dyDescent="0.3">
      <c r="A17" s="3">
        <v>97.5</v>
      </c>
      <c r="B17" s="4">
        <v>34.299999999999997</v>
      </c>
      <c r="C17" s="4">
        <v>2700</v>
      </c>
      <c r="D17" s="4">
        <v>2900</v>
      </c>
      <c r="E17">
        <f t="shared" si="0"/>
        <v>5600</v>
      </c>
      <c r="F17" s="10">
        <f t="shared" si="1"/>
        <v>48.214285714285715</v>
      </c>
      <c r="G17" s="10">
        <f t="shared" si="2"/>
        <v>51.785714285714292</v>
      </c>
    </row>
    <row r="18" spans="1:7" ht="16.5" thickBot="1" x14ac:dyDescent="0.3">
      <c r="A18" s="3">
        <v>97</v>
      </c>
      <c r="B18" s="4">
        <v>34.299999999999997</v>
      </c>
      <c r="C18" s="4">
        <v>3200</v>
      </c>
      <c r="D18" s="4">
        <v>2100</v>
      </c>
      <c r="E18">
        <f t="shared" si="0"/>
        <v>5300</v>
      </c>
      <c r="F18" s="10">
        <f t="shared" si="1"/>
        <v>60.377358490566039</v>
      </c>
      <c r="G18" s="10">
        <f t="shared" si="2"/>
        <v>39.622641509433961</v>
      </c>
    </row>
    <row r="19" spans="1:7" ht="16.5" thickBot="1" x14ac:dyDescent="0.3">
      <c r="A19" s="3">
        <v>96.5</v>
      </c>
      <c r="B19" s="4">
        <v>34.299999999999997</v>
      </c>
      <c r="C19" s="4">
        <v>3900</v>
      </c>
      <c r="D19" s="4">
        <v>1600</v>
      </c>
      <c r="E19">
        <f t="shared" si="0"/>
        <v>5500</v>
      </c>
      <c r="F19" s="10">
        <f t="shared" si="1"/>
        <v>70.909090909090907</v>
      </c>
      <c r="G19" s="10">
        <f t="shared" si="2"/>
        <v>29.09090909090909</v>
      </c>
    </row>
    <row r="20" spans="1:7" ht="16.5" thickBot="1" x14ac:dyDescent="0.3">
      <c r="A20" s="3">
        <v>96</v>
      </c>
      <c r="B20" s="4">
        <v>34.299999999999997</v>
      </c>
      <c r="C20" s="4">
        <v>3400</v>
      </c>
      <c r="D20" s="4">
        <v>1800</v>
      </c>
      <c r="E20">
        <f t="shared" si="0"/>
        <v>5200</v>
      </c>
      <c r="F20" s="10">
        <f t="shared" si="1"/>
        <v>65.384615384615387</v>
      </c>
      <c r="G20" s="10">
        <f t="shared" si="2"/>
        <v>34.615384615384613</v>
      </c>
    </row>
    <row r="21" spans="1:7" ht="16.5" thickBot="1" x14ac:dyDescent="0.3">
      <c r="A21" s="3">
        <v>95.5</v>
      </c>
      <c r="B21" s="4">
        <v>34.299999999999997</v>
      </c>
      <c r="C21" s="4">
        <v>2700</v>
      </c>
      <c r="D21" s="4">
        <v>2500</v>
      </c>
      <c r="E21">
        <f t="shared" si="0"/>
        <v>5200</v>
      </c>
      <c r="F21" s="10">
        <f t="shared" si="1"/>
        <v>51.923076923076927</v>
      </c>
      <c r="G21" s="10">
        <f t="shared" si="2"/>
        <v>48.07692307692308</v>
      </c>
    </row>
    <row r="22" spans="1:7" ht="16.5" thickBot="1" x14ac:dyDescent="0.3">
      <c r="A22" s="3">
        <v>95</v>
      </c>
      <c r="B22" s="4">
        <v>34.299999999999997</v>
      </c>
      <c r="C22" s="4">
        <v>3000</v>
      </c>
      <c r="D22" s="4">
        <v>2900</v>
      </c>
      <c r="E22">
        <f t="shared" si="0"/>
        <v>5900</v>
      </c>
      <c r="F22" s="10">
        <f t="shared" si="1"/>
        <v>50.847457627118644</v>
      </c>
      <c r="G22" s="10">
        <f t="shared" si="2"/>
        <v>49.152542372881356</v>
      </c>
    </row>
    <row r="23" spans="1:7" ht="16.5" thickBot="1" x14ac:dyDescent="0.3">
      <c r="A23" s="3">
        <v>97.25</v>
      </c>
      <c r="B23" s="4">
        <v>34.5</v>
      </c>
      <c r="C23" s="4">
        <v>4200</v>
      </c>
      <c r="D23" s="4">
        <v>2000</v>
      </c>
      <c r="E23">
        <f t="shared" si="0"/>
        <v>6200</v>
      </c>
      <c r="F23" s="10">
        <f t="shared" si="1"/>
        <v>67.741935483870961</v>
      </c>
      <c r="G23" s="10">
        <f t="shared" si="2"/>
        <v>32.258064516129032</v>
      </c>
    </row>
    <row r="24" spans="1:7" ht="16.5" thickBot="1" x14ac:dyDescent="0.3">
      <c r="A24" s="3">
        <v>97</v>
      </c>
      <c r="B24" s="4">
        <v>34.5</v>
      </c>
      <c r="C24" s="4">
        <v>5500</v>
      </c>
      <c r="D24" s="4">
        <v>1300</v>
      </c>
      <c r="E24">
        <f t="shared" si="0"/>
        <v>6800</v>
      </c>
      <c r="F24" s="10">
        <f t="shared" si="1"/>
        <v>80.882352941176478</v>
      </c>
      <c r="G24" s="10">
        <f t="shared" si="2"/>
        <v>19.117647058823529</v>
      </c>
    </row>
    <row r="25" spans="1:7" ht="16.5" thickBot="1" x14ac:dyDescent="0.3">
      <c r="A25" s="3">
        <v>96.75</v>
      </c>
      <c r="B25" s="4">
        <v>34.5</v>
      </c>
      <c r="C25" s="4">
        <v>6800</v>
      </c>
      <c r="D25" s="4">
        <v>1700</v>
      </c>
      <c r="E25">
        <f t="shared" si="0"/>
        <v>8500</v>
      </c>
      <c r="F25" s="10">
        <f t="shared" si="1"/>
        <v>80</v>
      </c>
      <c r="G25" s="10">
        <f t="shared" si="2"/>
        <v>20</v>
      </c>
    </row>
    <row r="26" spans="1:7" ht="16.5" thickBot="1" x14ac:dyDescent="0.3">
      <c r="A26" s="3">
        <v>96.5</v>
      </c>
      <c r="B26" s="4">
        <v>34.5</v>
      </c>
      <c r="C26" s="4">
        <v>5900</v>
      </c>
      <c r="D26" s="4">
        <v>900</v>
      </c>
      <c r="E26">
        <f t="shared" si="0"/>
        <v>6800</v>
      </c>
      <c r="F26" s="10">
        <f t="shared" si="1"/>
        <v>86.764705882352942</v>
      </c>
      <c r="G26" s="10">
        <f t="shared" si="2"/>
        <v>13.23529411764706</v>
      </c>
    </row>
    <row r="27" spans="1:7" ht="16.5" thickBot="1" x14ac:dyDescent="0.3">
      <c r="A27" s="3">
        <v>96.25</v>
      </c>
      <c r="B27" s="4">
        <v>34.5</v>
      </c>
      <c r="C27" s="4">
        <v>6700</v>
      </c>
      <c r="D27" s="4">
        <v>1300</v>
      </c>
      <c r="E27">
        <f t="shared" si="0"/>
        <v>8000</v>
      </c>
      <c r="F27" s="10">
        <f t="shared" si="1"/>
        <v>83.75</v>
      </c>
      <c r="G27" s="10">
        <f t="shared" si="2"/>
        <v>16.25</v>
      </c>
    </row>
    <row r="28" spans="1:7" ht="16.5" thickBot="1" x14ac:dyDescent="0.3">
      <c r="A28" s="3">
        <v>96</v>
      </c>
      <c r="B28" s="4">
        <v>34.5</v>
      </c>
      <c r="C28" s="4">
        <v>5400</v>
      </c>
      <c r="D28" s="4">
        <v>1800</v>
      </c>
      <c r="E28">
        <f t="shared" si="0"/>
        <v>7200</v>
      </c>
      <c r="F28" s="10">
        <f t="shared" si="1"/>
        <v>75</v>
      </c>
      <c r="G28" s="10">
        <f t="shared" si="2"/>
        <v>25</v>
      </c>
    </row>
    <row r="29" spans="1:7" ht="16.5" thickBot="1" x14ac:dyDescent="0.3">
      <c r="A29" s="3">
        <v>95.75</v>
      </c>
      <c r="B29" s="4">
        <v>34.5</v>
      </c>
      <c r="C29" s="4">
        <v>4000</v>
      </c>
      <c r="D29" s="4">
        <v>1000</v>
      </c>
      <c r="E29">
        <f t="shared" si="0"/>
        <v>5000</v>
      </c>
      <c r="F29" s="10">
        <f t="shared" si="1"/>
        <v>80</v>
      </c>
      <c r="G29" s="10">
        <f t="shared" si="2"/>
        <v>20</v>
      </c>
    </row>
    <row r="30" spans="1:7" ht="16.5" thickBot="1" x14ac:dyDescent="0.3">
      <c r="A30" s="3">
        <v>97.5</v>
      </c>
      <c r="B30" s="4">
        <v>34.700000000000003</v>
      </c>
      <c r="C30" s="4">
        <v>3500</v>
      </c>
      <c r="D30" s="4">
        <v>2400</v>
      </c>
      <c r="E30">
        <f t="shared" si="0"/>
        <v>5900</v>
      </c>
      <c r="F30" s="10">
        <f t="shared" si="1"/>
        <v>59.322033898305079</v>
      </c>
      <c r="G30" s="10">
        <f t="shared" si="2"/>
        <v>40.677966101694921</v>
      </c>
    </row>
    <row r="31" spans="1:7" ht="16.5" thickBot="1" x14ac:dyDescent="0.3">
      <c r="A31" s="3">
        <v>97.25</v>
      </c>
      <c r="B31" s="4">
        <v>34.75</v>
      </c>
      <c r="C31" s="4">
        <v>4300</v>
      </c>
      <c r="D31" s="4">
        <v>1800</v>
      </c>
      <c r="E31">
        <f t="shared" si="0"/>
        <v>6100</v>
      </c>
      <c r="F31" s="10">
        <f t="shared" si="1"/>
        <v>70.491803278688522</v>
      </c>
      <c r="G31" s="10">
        <f t="shared" si="2"/>
        <v>29.508196721311474</v>
      </c>
    </row>
    <row r="32" spans="1:7" ht="16.5" thickBot="1" x14ac:dyDescent="0.3">
      <c r="A32" s="3">
        <v>96.25</v>
      </c>
      <c r="B32" s="4">
        <v>34.75</v>
      </c>
      <c r="C32" s="4">
        <v>6400</v>
      </c>
      <c r="D32" s="4">
        <v>1400</v>
      </c>
      <c r="E32">
        <f t="shared" si="0"/>
        <v>7800</v>
      </c>
      <c r="F32" s="10">
        <f t="shared" si="1"/>
        <v>82.051282051282044</v>
      </c>
      <c r="G32" s="10">
        <f t="shared" si="2"/>
        <v>17.948717948717949</v>
      </c>
    </row>
    <row r="33" spans="1:7" ht="16.5" thickBot="1" x14ac:dyDescent="0.3">
      <c r="A33" s="3">
        <v>95.75</v>
      </c>
      <c r="B33" s="4">
        <v>34.75</v>
      </c>
      <c r="C33" s="4">
        <v>5700</v>
      </c>
      <c r="D33" s="4">
        <v>1500</v>
      </c>
      <c r="E33">
        <f t="shared" si="0"/>
        <v>7200</v>
      </c>
      <c r="F33" s="10">
        <f t="shared" si="1"/>
        <v>79.166666666666657</v>
      </c>
      <c r="G33" s="10">
        <f t="shared" si="2"/>
        <v>20.833333333333336</v>
      </c>
    </row>
    <row r="34" spans="1:7" ht="16.5" thickBot="1" x14ac:dyDescent="0.3">
      <c r="A34" s="3">
        <v>97</v>
      </c>
      <c r="B34" s="4">
        <v>34.799999999999997</v>
      </c>
      <c r="C34" s="4">
        <v>4000</v>
      </c>
      <c r="D34" s="4">
        <v>1500</v>
      </c>
      <c r="E34">
        <f t="shared" si="0"/>
        <v>5500</v>
      </c>
      <c r="F34" s="10">
        <f t="shared" si="1"/>
        <v>72.727272727272734</v>
      </c>
      <c r="G34" s="10">
        <f t="shared" si="2"/>
        <v>27.27272727272727</v>
      </c>
    </row>
    <row r="35" spans="1:7" ht="16.5" thickBot="1" x14ac:dyDescent="0.3">
      <c r="A35" s="3">
        <v>96.5</v>
      </c>
      <c r="B35" s="4">
        <v>34.799999999999997</v>
      </c>
      <c r="C35" s="4">
        <v>5800</v>
      </c>
      <c r="D35" s="4">
        <v>2400</v>
      </c>
      <c r="E35">
        <f t="shared" si="0"/>
        <v>8200</v>
      </c>
      <c r="F35" s="10">
        <f t="shared" si="1"/>
        <v>70.731707317073173</v>
      </c>
      <c r="G35" s="10">
        <f t="shared" si="2"/>
        <v>29.268292682926827</v>
      </c>
    </row>
    <row r="36" spans="1:7" ht="16.5" thickBot="1" x14ac:dyDescent="0.3">
      <c r="A36" s="3">
        <v>96</v>
      </c>
      <c r="B36" s="4">
        <v>34.700000000000003</v>
      </c>
      <c r="C36" s="4">
        <v>5400</v>
      </c>
      <c r="D36" s="4">
        <v>1100</v>
      </c>
      <c r="E36">
        <f t="shared" si="0"/>
        <v>6500</v>
      </c>
      <c r="F36" s="10">
        <f t="shared" si="1"/>
        <v>83.07692307692308</v>
      </c>
      <c r="G36" s="10">
        <f t="shared" si="2"/>
        <v>16.923076923076923</v>
      </c>
    </row>
    <row r="37" spans="1:7" ht="16.5" thickBot="1" x14ac:dyDescent="0.3">
      <c r="A37" s="3">
        <v>95.5</v>
      </c>
      <c r="B37" s="4">
        <v>34.6</v>
      </c>
      <c r="C37" s="4">
        <v>4900</v>
      </c>
      <c r="D37" s="4">
        <v>1800</v>
      </c>
      <c r="E37">
        <f t="shared" si="0"/>
        <v>6700</v>
      </c>
      <c r="F37" s="10">
        <f t="shared" si="1"/>
        <v>73.134328358208961</v>
      </c>
      <c r="G37" s="10">
        <f t="shared" si="2"/>
        <v>26.865671641791046</v>
      </c>
    </row>
    <row r="38" spans="1:7" ht="16.5" thickBot="1" x14ac:dyDescent="0.3">
      <c r="A38" s="3">
        <v>97.25</v>
      </c>
      <c r="B38" s="4">
        <v>35</v>
      </c>
      <c r="C38" s="4">
        <v>3600</v>
      </c>
      <c r="D38" s="4">
        <v>2300</v>
      </c>
      <c r="E38">
        <f t="shared" si="0"/>
        <v>5900</v>
      </c>
      <c r="F38" s="10">
        <f t="shared" si="1"/>
        <v>61.016949152542374</v>
      </c>
      <c r="G38" s="10">
        <f t="shared" si="2"/>
        <v>38.983050847457626</v>
      </c>
    </row>
    <row r="39" spans="1:7" ht="16.5" thickBot="1" x14ac:dyDescent="0.3">
      <c r="A39" s="3">
        <v>97</v>
      </c>
      <c r="B39" s="4">
        <v>35</v>
      </c>
      <c r="C39" s="4">
        <v>5300</v>
      </c>
      <c r="D39" s="4">
        <v>2000</v>
      </c>
      <c r="E39">
        <f t="shared" si="0"/>
        <v>7300</v>
      </c>
      <c r="F39" s="10">
        <f t="shared" si="1"/>
        <v>72.602739726027394</v>
      </c>
      <c r="G39" s="10">
        <f t="shared" si="2"/>
        <v>27.397260273972602</v>
      </c>
    </row>
    <row r="40" spans="1:7" ht="16.5" thickBot="1" x14ac:dyDescent="0.3">
      <c r="A40" s="3">
        <v>96.75</v>
      </c>
      <c r="B40" s="4">
        <v>35</v>
      </c>
      <c r="C40" s="4">
        <v>6300</v>
      </c>
      <c r="D40" s="4">
        <v>1300</v>
      </c>
      <c r="E40">
        <f t="shared" si="0"/>
        <v>7600</v>
      </c>
      <c r="F40" s="10">
        <f t="shared" si="1"/>
        <v>82.89473684210526</v>
      </c>
      <c r="G40" s="10">
        <f t="shared" si="2"/>
        <v>17.105263157894736</v>
      </c>
    </row>
    <row r="41" spans="1:7" ht="16.5" thickBot="1" x14ac:dyDescent="0.3">
      <c r="A41" s="3">
        <v>96.25</v>
      </c>
      <c r="B41" s="4">
        <v>35</v>
      </c>
      <c r="C41" s="4">
        <v>4900</v>
      </c>
      <c r="D41" s="4">
        <v>1700</v>
      </c>
      <c r="E41">
        <f t="shared" si="0"/>
        <v>6600</v>
      </c>
      <c r="F41" s="10">
        <f t="shared" si="1"/>
        <v>74.242424242424249</v>
      </c>
      <c r="G41" s="10">
        <f t="shared" si="2"/>
        <v>25.757575757575758</v>
      </c>
    </row>
    <row r="42" spans="1:7" ht="16.5" thickBot="1" x14ac:dyDescent="0.3">
      <c r="A42" s="3">
        <v>97.25</v>
      </c>
      <c r="B42" s="4">
        <v>35.25</v>
      </c>
      <c r="C42" s="4">
        <v>4300</v>
      </c>
      <c r="D42" s="4">
        <v>1900</v>
      </c>
      <c r="E42">
        <f t="shared" si="0"/>
        <v>6200</v>
      </c>
      <c r="F42" s="10">
        <f t="shared" si="1"/>
        <v>69.354838709677423</v>
      </c>
      <c r="G42" s="10">
        <f t="shared" si="2"/>
        <v>30.64516129032258</v>
      </c>
    </row>
    <row r="43" spans="1:7" ht="16.5" thickBot="1" x14ac:dyDescent="0.3">
      <c r="A43" s="3">
        <v>97.5</v>
      </c>
      <c r="B43" s="4">
        <v>35.299999999999997</v>
      </c>
      <c r="C43" s="4">
        <v>2300</v>
      </c>
      <c r="D43" s="4">
        <v>2500</v>
      </c>
      <c r="E43">
        <f t="shared" si="0"/>
        <v>4800</v>
      </c>
      <c r="F43" s="10">
        <f t="shared" si="1"/>
        <v>47.916666666666671</v>
      </c>
      <c r="G43" s="10">
        <f t="shared" si="2"/>
        <v>52.083333333333336</v>
      </c>
    </row>
    <row r="44" spans="1:7" ht="16.5" thickBot="1" x14ac:dyDescent="0.3">
      <c r="A44" s="3">
        <v>97</v>
      </c>
      <c r="B44" s="4">
        <v>35.299999999999997</v>
      </c>
      <c r="C44" s="4">
        <v>4200</v>
      </c>
      <c r="D44" s="4">
        <v>2500</v>
      </c>
      <c r="E44">
        <f t="shared" si="0"/>
        <v>6700</v>
      </c>
      <c r="F44" s="10">
        <f t="shared" si="1"/>
        <v>62.68656716417911</v>
      </c>
      <c r="G44" s="10">
        <f t="shared" si="2"/>
        <v>37.313432835820898</v>
      </c>
    </row>
    <row r="45" spans="1:7" ht="16.5" thickBot="1" x14ac:dyDescent="0.3">
      <c r="A45" s="3">
        <v>96.5</v>
      </c>
      <c r="B45" s="4">
        <v>35.1</v>
      </c>
      <c r="C45" s="4">
        <v>6700</v>
      </c>
      <c r="D45" s="4">
        <v>2100</v>
      </c>
      <c r="E45">
        <f t="shared" si="0"/>
        <v>8800</v>
      </c>
      <c r="F45" s="10">
        <f t="shared" si="1"/>
        <v>76.13636363636364</v>
      </c>
      <c r="G45" s="10">
        <f t="shared" si="2"/>
        <v>23.863636363636363</v>
      </c>
    </row>
    <row r="46" spans="1:7" ht="16.5" thickBot="1" x14ac:dyDescent="0.3">
      <c r="A46" s="3">
        <v>97.5</v>
      </c>
      <c r="B46" s="4">
        <v>36.1</v>
      </c>
      <c r="C46" s="4">
        <v>4600</v>
      </c>
      <c r="D46" s="4">
        <v>2300</v>
      </c>
      <c r="E46">
        <f t="shared" si="0"/>
        <v>6900</v>
      </c>
      <c r="F46" s="10">
        <f t="shared" si="1"/>
        <v>66.666666666666657</v>
      </c>
      <c r="G46" s="10">
        <f t="shared" si="2"/>
        <v>33.333333333333329</v>
      </c>
    </row>
    <row r="47" spans="1:7" ht="16.5" thickBot="1" x14ac:dyDescent="0.3">
      <c r="A47" s="3">
        <v>96.5</v>
      </c>
      <c r="B47" s="4">
        <v>35.799999999999997</v>
      </c>
      <c r="C47" s="4">
        <v>6200</v>
      </c>
      <c r="D47" s="4">
        <v>1600</v>
      </c>
      <c r="E47">
        <f t="shared" si="0"/>
        <v>7800</v>
      </c>
      <c r="F47" s="10">
        <f t="shared" si="1"/>
        <v>79.487179487179489</v>
      </c>
      <c r="G47" s="10">
        <f t="shared" si="2"/>
        <v>20.512820512820511</v>
      </c>
    </row>
    <row r="48" spans="1:7" ht="16.5" thickBot="1" x14ac:dyDescent="0.3">
      <c r="A48" s="3">
        <v>98</v>
      </c>
      <c r="B48" s="4">
        <v>36</v>
      </c>
      <c r="C48" s="4">
        <v>2500</v>
      </c>
      <c r="D48" s="4">
        <v>1900</v>
      </c>
      <c r="E48">
        <f t="shared" si="0"/>
        <v>4400</v>
      </c>
      <c r="F48" s="10">
        <f t="shared" si="1"/>
        <v>56.81818181818182</v>
      </c>
      <c r="G48" s="10">
        <f t="shared" si="2"/>
        <v>43.18181818181818</v>
      </c>
    </row>
    <row r="49" spans="1:7" ht="16.5" thickBot="1" x14ac:dyDescent="0.3">
      <c r="A49" s="3">
        <v>97.75</v>
      </c>
      <c r="B49" s="4">
        <v>36</v>
      </c>
      <c r="C49" s="4">
        <v>3100</v>
      </c>
      <c r="D49" s="4">
        <v>1200</v>
      </c>
      <c r="E49">
        <f t="shared" si="0"/>
        <v>4300</v>
      </c>
      <c r="F49" s="10">
        <f t="shared" si="1"/>
        <v>72.093023255813947</v>
      </c>
      <c r="G49" s="10">
        <f t="shared" si="2"/>
        <v>27.906976744186046</v>
      </c>
    </row>
    <row r="50" spans="1:7" ht="16.5" thickBot="1" x14ac:dyDescent="0.3">
      <c r="A50" s="3">
        <v>97.5</v>
      </c>
      <c r="B50" s="4">
        <v>36.1</v>
      </c>
      <c r="C50" s="4">
        <v>4600</v>
      </c>
      <c r="D50" s="4">
        <v>2300</v>
      </c>
      <c r="E50">
        <f t="shared" si="0"/>
        <v>6900</v>
      </c>
      <c r="F50" s="10">
        <f t="shared" si="1"/>
        <v>66.666666666666657</v>
      </c>
      <c r="G50" s="10">
        <f t="shared" si="2"/>
        <v>33.333333333333329</v>
      </c>
    </row>
    <row r="51" spans="1:7" ht="16.5" thickBot="1" x14ac:dyDescent="0.3">
      <c r="A51" s="3">
        <v>97.25</v>
      </c>
      <c r="B51" s="4">
        <v>36.75</v>
      </c>
      <c r="C51" s="4">
        <v>5900</v>
      </c>
      <c r="D51" s="4">
        <v>2100</v>
      </c>
      <c r="E51">
        <f t="shared" si="0"/>
        <v>8000</v>
      </c>
      <c r="F51" s="10">
        <f t="shared" si="1"/>
        <v>73.75</v>
      </c>
      <c r="G51" s="10">
        <f t="shared" si="2"/>
        <v>26.25</v>
      </c>
    </row>
    <row r="52" spans="1:7" ht="16.5" thickBot="1" x14ac:dyDescent="0.3">
      <c r="A52" s="3">
        <v>96.75</v>
      </c>
      <c r="B52" s="4">
        <v>36.75</v>
      </c>
      <c r="C52" s="4">
        <v>8000</v>
      </c>
      <c r="D52" s="4">
        <v>1900</v>
      </c>
      <c r="E52">
        <f t="shared" si="0"/>
        <v>9900</v>
      </c>
      <c r="F52" s="10">
        <f t="shared" si="1"/>
        <v>80.808080808080803</v>
      </c>
      <c r="G52" s="10">
        <f t="shared" si="2"/>
        <v>19.19191919191919</v>
      </c>
    </row>
    <row r="53" spans="1:7" ht="16.5" thickBot="1" x14ac:dyDescent="0.3">
      <c r="A53" s="3">
        <v>96.5</v>
      </c>
      <c r="B53" s="4">
        <v>36.75</v>
      </c>
      <c r="C53" s="4">
        <v>9900</v>
      </c>
      <c r="D53" s="4">
        <v>2100</v>
      </c>
      <c r="E53">
        <f t="shared" si="0"/>
        <v>12000</v>
      </c>
      <c r="F53" s="10">
        <f t="shared" si="1"/>
        <v>82.5</v>
      </c>
      <c r="G53" s="10">
        <f t="shared" si="2"/>
        <v>17.5</v>
      </c>
    </row>
    <row r="54" spans="1:7" ht="16.5" thickBot="1" x14ac:dyDescent="0.3">
      <c r="A54" s="3">
        <v>97.5</v>
      </c>
      <c r="B54" s="4">
        <v>36.799999999999997</v>
      </c>
      <c r="C54" s="4">
        <v>4000</v>
      </c>
      <c r="D54" s="4">
        <v>2400</v>
      </c>
      <c r="E54">
        <f t="shared" si="0"/>
        <v>6400</v>
      </c>
      <c r="F54" s="10">
        <f t="shared" si="1"/>
        <v>62.5</v>
      </c>
      <c r="G54" s="10">
        <f t="shared" si="2"/>
        <v>37.5</v>
      </c>
    </row>
    <row r="55" spans="1:7" ht="16.5" thickBot="1" x14ac:dyDescent="0.3">
      <c r="A55" s="3">
        <v>97</v>
      </c>
      <c r="B55" s="4">
        <v>36.799999999999997</v>
      </c>
      <c r="C55" s="4">
        <v>6200</v>
      </c>
      <c r="D55" s="4">
        <v>2600</v>
      </c>
      <c r="E55">
        <f t="shared" si="0"/>
        <v>8800</v>
      </c>
      <c r="F55" s="10">
        <f t="shared" si="1"/>
        <v>70.454545454545453</v>
      </c>
      <c r="G55" s="10">
        <f t="shared" si="2"/>
        <v>29.545454545454547</v>
      </c>
    </row>
    <row r="56" spans="1:7" ht="16.5" thickBot="1" x14ac:dyDescent="0.3">
      <c r="A56" s="3">
        <v>96.6</v>
      </c>
      <c r="B56" s="4">
        <v>36.799999999999997</v>
      </c>
      <c r="C56" s="4">
        <v>9900</v>
      </c>
      <c r="D56" s="4">
        <v>2100</v>
      </c>
      <c r="E56">
        <f t="shared" si="0"/>
        <v>12000</v>
      </c>
      <c r="F56" s="10">
        <f t="shared" si="1"/>
        <v>82.5</v>
      </c>
      <c r="G56" s="10">
        <f t="shared" si="2"/>
        <v>17.5</v>
      </c>
    </row>
    <row r="57" spans="1:7" ht="16.5" thickBot="1" x14ac:dyDescent="0.3">
      <c r="A57" s="3">
        <v>96</v>
      </c>
      <c r="B57" s="4">
        <v>36.9</v>
      </c>
      <c r="C57" s="4">
        <v>8300</v>
      </c>
      <c r="D57" s="4">
        <v>2400</v>
      </c>
      <c r="E57">
        <f t="shared" si="0"/>
        <v>10700</v>
      </c>
      <c r="F57" s="10">
        <f t="shared" si="1"/>
        <v>77.570093457943926</v>
      </c>
      <c r="G57" s="10">
        <f t="shared" si="2"/>
        <v>22.429906542056074</v>
      </c>
    </row>
    <row r="58" spans="1:7" ht="16.5" thickBot="1" x14ac:dyDescent="0.3">
      <c r="A58" s="3">
        <v>95.5</v>
      </c>
      <c r="B58" s="4">
        <v>36.9</v>
      </c>
      <c r="C58" s="4">
        <v>7000</v>
      </c>
      <c r="D58" s="4">
        <v>2700</v>
      </c>
      <c r="E58">
        <f t="shared" si="0"/>
        <v>9700</v>
      </c>
      <c r="F58" s="10">
        <f t="shared" si="1"/>
        <v>72.164948453608247</v>
      </c>
      <c r="G58" s="10">
        <f t="shared" si="2"/>
        <v>27.835051546391753</v>
      </c>
    </row>
    <row r="59" spans="1:7" ht="16.5" thickBot="1" x14ac:dyDescent="0.3">
      <c r="A59" s="3">
        <v>97.75</v>
      </c>
      <c r="B59" s="4">
        <v>37</v>
      </c>
      <c r="C59" s="4">
        <v>3000</v>
      </c>
      <c r="D59" s="4">
        <v>1500</v>
      </c>
      <c r="E59">
        <f t="shared" si="0"/>
        <v>4500</v>
      </c>
      <c r="F59" s="10">
        <f t="shared" si="1"/>
        <v>66.666666666666657</v>
      </c>
      <c r="G59" s="10">
        <f t="shared" si="2"/>
        <v>33.333333333333329</v>
      </c>
    </row>
    <row r="60" spans="1:7" ht="16.5" thickBot="1" x14ac:dyDescent="0.3">
      <c r="A60" s="3">
        <v>97.25</v>
      </c>
      <c r="B60" s="4">
        <v>37</v>
      </c>
      <c r="C60" s="4">
        <v>4900</v>
      </c>
      <c r="D60" s="4">
        <v>1100</v>
      </c>
      <c r="E60">
        <f t="shared" si="0"/>
        <v>6000</v>
      </c>
      <c r="F60" s="10">
        <f t="shared" si="1"/>
        <v>81.666666666666671</v>
      </c>
      <c r="G60" s="10">
        <f t="shared" si="2"/>
        <v>18.333333333333332</v>
      </c>
    </row>
    <row r="61" spans="1:7" ht="16.5" thickBot="1" x14ac:dyDescent="0.3">
      <c r="A61" s="3">
        <v>96.75</v>
      </c>
      <c r="B61" s="4">
        <v>37</v>
      </c>
      <c r="C61" s="4">
        <v>7600</v>
      </c>
      <c r="D61" s="4">
        <v>1500</v>
      </c>
      <c r="E61">
        <f t="shared" si="0"/>
        <v>9100</v>
      </c>
      <c r="F61" s="10">
        <f t="shared" si="1"/>
        <v>83.516483516483518</v>
      </c>
      <c r="G61" s="10">
        <f t="shared" si="2"/>
        <v>16.483516483516482</v>
      </c>
    </row>
    <row r="62" spans="1:7" ht="16.5" thickBot="1" x14ac:dyDescent="0.3">
      <c r="A62" s="3">
        <v>96.5</v>
      </c>
      <c r="B62" s="4">
        <v>37</v>
      </c>
      <c r="C62" s="4">
        <v>7900</v>
      </c>
      <c r="D62" s="4">
        <v>1000</v>
      </c>
      <c r="E62">
        <f t="shared" si="0"/>
        <v>8900</v>
      </c>
      <c r="F62" s="10">
        <f t="shared" si="1"/>
        <v>88.764044943820224</v>
      </c>
      <c r="G62" s="10">
        <f t="shared" si="2"/>
        <v>11.235955056179774</v>
      </c>
    </row>
    <row r="63" spans="1:7" ht="16.5" thickBot="1" x14ac:dyDescent="0.3">
      <c r="A63" s="3">
        <v>95.75</v>
      </c>
      <c r="B63" s="4">
        <v>37</v>
      </c>
      <c r="C63" s="4">
        <v>6200</v>
      </c>
      <c r="D63" s="4">
        <v>1700</v>
      </c>
      <c r="E63">
        <f t="shared" si="0"/>
        <v>7900</v>
      </c>
      <c r="F63" s="10">
        <f t="shared" si="1"/>
        <v>78.48101265822784</v>
      </c>
      <c r="G63" s="10">
        <f t="shared" si="2"/>
        <v>21.518987341772153</v>
      </c>
    </row>
    <row r="64" spans="1:7" ht="16.5" thickBot="1" x14ac:dyDescent="0.3">
      <c r="A64" s="3">
        <v>97.25</v>
      </c>
      <c r="B64" s="4">
        <v>37.25</v>
      </c>
      <c r="C64" s="4">
        <v>4900</v>
      </c>
      <c r="D64" s="4">
        <v>1200</v>
      </c>
      <c r="E64">
        <f t="shared" si="0"/>
        <v>6100</v>
      </c>
      <c r="F64" s="10">
        <f t="shared" si="1"/>
        <v>80.327868852459019</v>
      </c>
      <c r="G64" s="10">
        <f t="shared" si="2"/>
        <v>19.672131147540984</v>
      </c>
    </row>
    <row r="65" spans="1:7" ht="16.5" thickBot="1" x14ac:dyDescent="0.3">
      <c r="A65" s="3">
        <v>96.25</v>
      </c>
      <c r="B65" s="4">
        <v>37.25</v>
      </c>
      <c r="C65" s="4">
        <v>7300</v>
      </c>
      <c r="D65" s="4">
        <v>600</v>
      </c>
      <c r="E65">
        <f t="shared" si="0"/>
        <v>7900</v>
      </c>
      <c r="F65" s="10">
        <f t="shared" si="1"/>
        <v>92.405063291139243</v>
      </c>
      <c r="G65" s="10">
        <f t="shared" si="2"/>
        <v>7.59493670886076</v>
      </c>
    </row>
    <row r="66" spans="1:7" ht="16.5" thickBot="1" x14ac:dyDescent="0.3">
      <c r="A66" s="3">
        <v>95.75</v>
      </c>
      <c r="B66" s="4">
        <v>37.25</v>
      </c>
      <c r="C66" s="4">
        <v>6300</v>
      </c>
      <c r="D66" s="4">
        <v>1000</v>
      </c>
      <c r="E66">
        <f t="shared" si="0"/>
        <v>7300</v>
      </c>
      <c r="F66" s="10">
        <f t="shared" si="1"/>
        <v>86.301369863013704</v>
      </c>
      <c r="G66" s="10">
        <f t="shared" si="2"/>
        <v>13.698630136986301</v>
      </c>
    </row>
    <row r="67" spans="1:7" ht="16.5" thickBot="1" x14ac:dyDescent="0.3">
      <c r="A67" s="3">
        <v>95.25</v>
      </c>
      <c r="B67" s="4">
        <v>37.25</v>
      </c>
      <c r="C67" s="4">
        <v>5300</v>
      </c>
      <c r="D67" s="4">
        <v>1000</v>
      </c>
      <c r="E67">
        <f t="shared" ref="E67:E123" si="3">SUM(C67:D67)</f>
        <v>6300</v>
      </c>
      <c r="F67" s="10">
        <f t="shared" ref="F67:F123" si="4">C67/E67*100</f>
        <v>84.126984126984127</v>
      </c>
      <c r="G67" s="10">
        <f t="shared" ref="G67:G123" si="5">D67/E67*100</f>
        <v>15.873015873015872</v>
      </c>
    </row>
    <row r="68" spans="1:7" ht="16.5" thickBot="1" x14ac:dyDescent="0.3">
      <c r="A68" s="3">
        <v>97.5</v>
      </c>
      <c r="B68" s="4">
        <v>37.299999999999997</v>
      </c>
      <c r="C68" s="4">
        <v>4300</v>
      </c>
      <c r="D68" s="4">
        <v>1800</v>
      </c>
      <c r="E68">
        <f t="shared" si="3"/>
        <v>6100</v>
      </c>
      <c r="F68" s="10">
        <f t="shared" si="4"/>
        <v>70.491803278688522</v>
      </c>
      <c r="G68" s="10">
        <f t="shared" si="5"/>
        <v>29.508196721311474</v>
      </c>
    </row>
    <row r="69" spans="1:7" ht="16.5" thickBot="1" x14ac:dyDescent="0.3">
      <c r="A69" s="3">
        <v>97</v>
      </c>
      <c r="B69" s="4">
        <v>37.299999999999997</v>
      </c>
      <c r="C69" s="4">
        <v>5300</v>
      </c>
      <c r="D69" s="4">
        <v>1300</v>
      </c>
      <c r="E69">
        <f t="shared" si="3"/>
        <v>6600</v>
      </c>
      <c r="F69" s="10">
        <f t="shared" si="4"/>
        <v>80.303030303030297</v>
      </c>
      <c r="G69" s="10">
        <f t="shared" si="5"/>
        <v>19.696969696969695</v>
      </c>
    </row>
    <row r="70" spans="1:7" ht="16.5" thickBot="1" x14ac:dyDescent="0.3">
      <c r="A70" s="3">
        <v>96.5</v>
      </c>
      <c r="B70" s="4">
        <v>37.200000000000003</v>
      </c>
      <c r="C70" s="4">
        <v>7400</v>
      </c>
      <c r="D70" s="4">
        <v>700</v>
      </c>
      <c r="E70">
        <f t="shared" si="3"/>
        <v>8100</v>
      </c>
      <c r="F70" s="10">
        <f t="shared" si="4"/>
        <v>91.358024691358025</v>
      </c>
      <c r="G70" s="10">
        <f t="shared" si="5"/>
        <v>8.6419753086419746</v>
      </c>
    </row>
    <row r="71" spans="1:7" ht="16.5" thickBot="1" x14ac:dyDescent="0.3">
      <c r="A71" s="3">
        <v>96</v>
      </c>
      <c r="B71" s="4">
        <v>37.299999999999997</v>
      </c>
      <c r="C71" s="4">
        <v>6700</v>
      </c>
      <c r="D71" s="4">
        <v>1800</v>
      </c>
      <c r="E71">
        <f t="shared" si="3"/>
        <v>8500</v>
      </c>
      <c r="F71" s="10">
        <f t="shared" si="4"/>
        <v>78.82352941176471</v>
      </c>
      <c r="G71" s="10">
        <f t="shared" si="5"/>
        <v>21.176470588235293</v>
      </c>
    </row>
    <row r="72" spans="1:7" ht="16.5" thickBot="1" x14ac:dyDescent="0.3">
      <c r="A72" s="3">
        <v>95.5</v>
      </c>
      <c r="B72" s="4">
        <v>37.299999999999997</v>
      </c>
      <c r="C72" s="4">
        <v>4800</v>
      </c>
      <c r="D72" s="4">
        <v>1900</v>
      </c>
      <c r="E72">
        <f t="shared" si="3"/>
        <v>6700</v>
      </c>
      <c r="F72" s="10">
        <f t="shared" si="4"/>
        <v>71.641791044776113</v>
      </c>
      <c r="G72" s="10">
        <f t="shared" si="5"/>
        <v>28.35820895522388</v>
      </c>
    </row>
    <row r="73" spans="1:7" ht="16.5" thickBot="1" x14ac:dyDescent="0.3">
      <c r="A73" s="3">
        <v>95</v>
      </c>
      <c r="B73" s="4">
        <v>37.5</v>
      </c>
      <c r="C73" s="4">
        <v>4600</v>
      </c>
      <c r="D73" s="4">
        <v>2700</v>
      </c>
      <c r="E73">
        <f t="shared" si="3"/>
        <v>7300</v>
      </c>
      <c r="F73" s="10">
        <f t="shared" si="4"/>
        <v>63.013698630136986</v>
      </c>
      <c r="G73" s="10">
        <f t="shared" si="5"/>
        <v>36.986301369863014</v>
      </c>
    </row>
    <row r="74" spans="1:7" ht="16.5" thickBot="1" x14ac:dyDescent="0.3">
      <c r="A74" s="3">
        <v>97.75</v>
      </c>
      <c r="B74" s="4">
        <v>37.5</v>
      </c>
      <c r="C74" s="4">
        <v>3500</v>
      </c>
      <c r="D74" s="4">
        <v>1500</v>
      </c>
      <c r="E74">
        <f t="shared" si="3"/>
        <v>5000</v>
      </c>
      <c r="F74" s="10">
        <f t="shared" si="4"/>
        <v>70</v>
      </c>
      <c r="G74" s="10">
        <f t="shared" si="5"/>
        <v>30</v>
      </c>
    </row>
    <row r="75" spans="1:7" ht="16.5" thickBot="1" x14ac:dyDescent="0.3">
      <c r="A75" s="3">
        <v>97.5</v>
      </c>
      <c r="B75" s="4">
        <v>37.5</v>
      </c>
      <c r="C75" s="4">
        <v>4000</v>
      </c>
      <c r="D75" s="4">
        <v>1300</v>
      </c>
      <c r="E75">
        <f t="shared" si="3"/>
        <v>5300</v>
      </c>
      <c r="F75" s="10">
        <f t="shared" si="4"/>
        <v>75.471698113207552</v>
      </c>
      <c r="G75" s="10">
        <f t="shared" si="5"/>
        <v>24.528301886792452</v>
      </c>
    </row>
    <row r="76" spans="1:7" ht="16.5" thickBot="1" x14ac:dyDescent="0.3">
      <c r="A76" s="3">
        <v>97</v>
      </c>
      <c r="B76" s="4">
        <v>37.5</v>
      </c>
      <c r="C76" s="4">
        <v>4200</v>
      </c>
      <c r="D76" s="4">
        <v>800</v>
      </c>
      <c r="E76">
        <f t="shared" si="3"/>
        <v>5000</v>
      </c>
      <c r="F76" s="10">
        <f t="shared" si="4"/>
        <v>84</v>
      </c>
      <c r="G76" s="10">
        <f t="shared" si="5"/>
        <v>16</v>
      </c>
    </row>
    <row r="77" spans="1:7" ht="16.5" thickBot="1" x14ac:dyDescent="0.3">
      <c r="A77" s="3">
        <v>97.25</v>
      </c>
      <c r="B77" s="4">
        <v>37.5</v>
      </c>
      <c r="C77" s="4">
        <v>5100</v>
      </c>
      <c r="D77" s="4">
        <v>900</v>
      </c>
      <c r="E77">
        <f t="shared" si="3"/>
        <v>6000</v>
      </c>
      <c r="F77" s="10">
        <f t="shared" si="4"/>
        <v>85</v>
      </c>
      <c r="G77" s="10">
        <f t="shared" si="5"/>
        <v>15</v>
      </c>
    </row>
    <row r="78" spans="1:7" ht="16.5" thickBot="1" x14ac:dyDescent="0.3">
      <c r="A78" s="3">
        <v>96.75</v>
      </c>
      <c r="B78" s="4">
        <v>37.5</v>
      </c>
      <c r="C78" s="4">
        <v>5600</v>
      </c>
      <c r="D78" s="4">
        <v>1000</v>
      </c>
      <c r="E78">
        <f t="shared" si="3"/>
        <v>6600</v>
      </c>
      <c r="F78" s="10">
        <f t="shared" si="4"/>
        <v>84.848484848484844</v>
      </c>
      <c r="G78" s="10">
        <f t="shared" si="5"/>
        <v>15.151515151515152</v>
      </c>
    </row>
    <row r="79" spans="1:7" ht="16.5" thickBot="1" x14ac:dyDescent="0.3">
      <c r="A79" s="3">
        <v>96.5</v>
      </c>
      <c r="B79" s="4">
        <v>37.5</v>
      </c>
      <c r="C79" s="4">
        <v>5200</v>
      </c>
      <c r="D79" s="4">
        <v>1100</v>
      </c>
      <c r="E79">
        <f t="shared" si="3"/>
        <v>6300</v>
      </c>
      <c r="F79" s="10">
        <f t="shared" si="4"/>
        <v>82.539682539682531</v>
      </c>
      <c r="G79" s="10">
        <f t="shared" si="5"/>
        <v>17.460317460317459</v>
      </c>
    </row>
    <row r="80" spans="1:7" ht="16.5" thickBot="1" x14ac:dyDescent="0.3">
      <c r="A80" s="3">
        <v>96</v>
      </c>
      <c r="B80" s="4">
        <v>37.5</v>
      </c>
      <c r="C80" s="4">
        <v>7900</v>
      </c>
      <c r="D80" s="4">
        <v>1100</v>
      </c>
      <c r="E80">
        <f t="shared" si="3"/>
        <v>9000</v>
      </c>
      <c r="F80" s="10">
        <f t="shared" si="4"/>
        <v>87.777777777777771</v>
      </c>
      <c r="G80" s="10">
        <f t="shared" si="5"/>
        <v>12.222222222222221</v>
      </c>
    </row>
    <row r="81" spans="1:7" ht="16.5" thickBot="1" x14ac:dyDescent="0.3">
      <c r="A81" s="3">
        <v>95.75</v>
      </c>
      <c r="B81" s="4">
        <v>37.5</v>
      </c>
      <c r="C81" s="4">
        <v>6600</v>
      </c>
      <c r="D81" s="4">
        <v>900</v>
      </c>
      <c r="E81">
        <f t="shared" si="3"/>
        <v>7500</v>
      </c>
      <c r="F81" s="10">
        <f t="shared" si="4"/>
        <v>88</v>
      </c>
      <c r="G81" s="10">
        <f t="shared" si="5"/>
        <v>12</v>
      </c>
    </row>
    <row r="82" spans="1:7" ht="16.5" thickBot="1" x14ac:dyDescent="0.3">
      <c r="A82" s="3">
        <v>95.5</v>
      </c>
      <c r="B82" s="4">
        <v>37.5</v>
      </c>
      <c r="C82" s="4">
        <v>5500</v>
      </c>
      <c r="D82" s="4">
        <v>1000</v>
      </c>
      <c r="E82">
        <f t="shared" si="3"/>
        <v>6500</v>
      </c>
      <c r="F82" s="10">
        <f t="shared" si="4"/>
        <v>84.615384615384613</v>
      </c>
      <c r="G82" s="10">
        <f t="shared" si="5"/>
        <v>15.384615384615385</v>
      </c>
    </row>
    <row r="83" spans="1:7" ht="16.5" thickBot="1" x14ac:dyDescent="0.3">
      <c r="A83" s="3">
        <v>95.25</v>
      </c>
      <c r="B83" s="4">
        <v>37.5</v>
      </c>
      <c r="C83" s="4">
        <v>4700</v>
      </c>
      <c r="D83" s="4">
        <v>1000</v>
      </c>
      <c r="E83">
        <f t="shared" si="3"/>
        <v>5700</v>
      </c>
      <c r="F83" s="10">
        <f t="shared" si="4"/>
        <v>82.456140350877192</v>
      </c>
      <c r="G83" s="10">
        <f t="shared" si="5"/>
        <v>17.543859649122805</v>
      </c>
    </row>
    <row r="84" spans="1:7" ht="16.5" thickBot="1" x14ac:dyDescent="0.3">
      <c r="A84" s="3">
        <v>97.25</v>
      </c>
      <c r="B84" s="4">
        <v>37.75</v>
      </c>
      <c r="C84" s="4">
        <v>4600</v>
      </c>
      <c r="D84" s="4">
        <v>1200</v>
      </c>
      <c r="E84">
        <f t="shared" si="3"/>
        <v>5800</v>
      </c>
      <c r="F84" s="10">
        <f t="shared" si="4"/>
        <v>79.310344827586206</v>
      </c>
      <c r="G84" s="10">
        <f t="shared" si="5"/>
        <v>20.689655172413794</v>
      </c>
    </row>
    <row r="85" spans="1:7" ht="16.5" thickBot="1" x14ac:dyDescent="0.3">
      <c r="A85" s="3">
        <v>96.75</v>
      </c>
      <c r="B85" s="4">
        <v>37.75</v>
      </c>
      <c r="C85" s="4">
        <v>6600</v>
      </c>
      <c r="D85" s="4">
        <v>1000</v>
      </c>
      <c r="E85">
        <f t="shared" si="3"/>
        <v>7600</v>
      </c>
      <c r="F85" s="10">
        <f t="shared" si="4"/>
        <v>86.842105263157904</v>
      </c>
      <c r="G85" s="10">
        <f t="shared" si="5"/>
        <v>13.157894736842104</v>
      </c>
    </row>
    <row r="86" spans="1:7" ht="16.5" customHeight="1" thickBot="1" x14ac:dyDescent="0.3">
      <c r="A86" s="3">
        <v>96.25</v>
      </c>
      <c r="B86" s="4">
        <v>37.75</v>
      </c>
      <c r="C86" s="6"/>
      <c r="D86" s="7"/>
      <c r="E86">
        <f t="shared" si="3"/>
        <v>0</v>
      </c>
      <c r="F86" s="10" t="e">
        <f t="shared" si="4"/>
        <v>#DIV/0!</v>
      </c>
      <c r="G86" s="10" t="e">
        <f t="shared" si="5"/>
        <v>#DIV/0!</v>
      </c>
    </row>
    <row r="87" spans="1:7" ht="16.5" thickBot="1" x14ac:dyDescent="0.3">
      <c r="A87" s="3">
        <v>95.75</v>
      </c>
      <c r="B87" s="4">
        <v>37.75</v>
      </c>
      <c r="C87" s="4">
        <v>5600</v>
      </c>
      <c r="D87" s="4">
        <v>800</v>
      </c>
      <c r="E87">
        <f t="shared" si="3"/>
        <v>6400</v>
      </c>
      <c r="F87" s="10">
        <f t="shared" si="4"/>
        <v>87.5</v>
      </c>
      <c r="G87" s="10">
        <f t="shared" si="5"/>
        <v>12.5</v>
      </c>
    </row>
    <row r="88" spans="1:7" ht="16.5" thickBot="1" x14ac:dyDescent="0.3">
      <c r="A88" s="3">
        <v>95.25</v>
      </c>
      <c r="B88" s="4">
        <v>37.75</v>
      </c>
      <c r="C88" s="4">
        <v>3300</v>
      </c>
      <c r="D88" s="4">
        <v>1400</v>
      </c>
      <c r="E88">
        <f t="shared" si="3"/>
        <v>4700</v>
      </c>
      <c r="F88" s="10">
        <f t="shared" si="4"/>
        <v>70.212765957446805</v>
      </c>
      <c r="G88" s="10">
        <f t="shared" si="5"/>
        <v>29.787234042553191</v>
      </c>
    </row>
    <row r="89" spans="1:7" ht="16.5" thickBot="1" x14ac:dyDescent="0.3">
      <c r="A89" s="3">
        <v>97.5</v>
      </c>
      <c r="B89" s="4">
        <v>37.799999999999997</v>
      </c>
      <c r="C89" s="4">
        <v>2900</v>
      </c>
      <c r="D89" s="4">
        <v>2400</v>
      </c>
      <c r="E89">
        <f t="shared" si="3"/>
        <v>5300</v>
      </c>
      <c r="F89" s="10">
        <f t="shared" si="4"/>
        <v>54.716981132075468</v>
      </c>
      <c r="G89" s="10">
        <f t="shared" si="5"/>
        <v>45.283018867924532</v>
      </c>
    </row>
    <row r="90" spans="1:7" ht="16.5" thickBot="1" x14ac:dyDescent="0.3">
      <c r="A90" s="3">
        <v>97</v>
      </c>
      <c r="B90" s="4">
        <v>37.799999999999997</v>
      </c>
      <c r="C90" s="4">
        <v>4500</v>
      </c>
      <c r="D90" s="4">
        <v>2600</v>
      </c>
      <c r="E90">
        <f t="shared" si="3"/>
        <v>7100</v>
      </c>
      <c r="F90" s="10">
        <f t="shared" si="4"/>
        <v>63.380281690140848</v>
      </c>
      <c r="G90" s="10">
        <f t="shared" si="5"/>
        <v>36.619718309859159</v>
      </c>
    </row>
    <row r="91" spans="1:7" ht="16.5" thickBot="1" x14ac:dyDescent="0.3">
      <c r="A91" s="3">
        <v>96.5</v>
      </c>
      <c r="B91" s="4">
        <v>37.799999999999997</v>
      </c>
      <c r="C91" s="4">
        <v>5100</v>
      </c>
      <c r="D91" s="4">
        <v>1800</v>
      </c>
      <c r="E91">
        <f t="shared" si="3"/>
        <v>6900</v>
      </c>
      <c r="F91" s="10">
        <f t="shared" si="4"/>
        <v>73.91304347826086</v>
      </c>
      <c r="G91" s="10">
        <f t="shared" si="5"/>
        <v>26.086956521739129</v>
      </c>
    </row>
    <row r="92" spans="1:7" ht="16.5" thickBot="1" x14ac:dyDescent="0.3">
      <c r="A92" s="3">
        <v>96</v>
      </c>
      <c r="B92" s="4">
        <v>37.799999999999997</v>
      </c>
      <c r="C92" s="4">
        <v>5300</v>
      </c>
      <c r="D92" s="4">
        <v>1500</v>
      </c>
      <c r="E92">
        <f t="shared" si="3"/>
        <v>6800</v>
      </c>
      <c r="F92" s="10">
        <f t="shared" si="4"/>
        <v>77.941176470588232</v>
      </c>
      <c r="G92" s="10">
        <f t="shared" si="5"/>
        <v>22.058823529411764</v>
      </c>
    </row>
    <row r="93" spans="1:7" ht="16.5" thickBot="1" x14ac:dyDescent="0.3">
      <c r="A93" s="3">
        <v>95.5</v>
      </c>
      <c r="B93" s="4">
        <v>37.799999999999997</v>
      </c>
      <c r="C93" s="4">
        <v>5200</v>
      </c>
      <c r="D93" s="4">
        <v>1300</v>
      </c>
      <c r="E93">
        <f t="shared" si="3"/>
        <v>6500</v>
      </c>
      <c r="F93" s="10">
        <f t="shared" si="4"/>
        <v>80</v>
      </c>
      <c r="G93" s="10">
        <f t="shared" si="5"/>
        <v>20</v>
      </c>
    </row>
    <row r="94" spans="1:7" ht="16.5" thickBot="1" x14ac:dyDescent="0.3">
      <c r="A94" s="3">
        <v>95</v>
      </c>
      <c r="B94" s="4">
        <v>37.799999999999997</v>
      </c>
      <c r="C94" s="4">
        <v>3400</v>
      </c>
      <c r="D94" s="4">
        <v>1500</v>
      </c>
      <c r="E94">
        <f t="shared" si="3"/>
        <v>4900</v>
      </c>
      <c r="F94" s="10">
        <f t="shared" si="4"/>
        <v>69.387755102040813</v>
      </c>
      <c r="G94" s="10">
        <f t="shared" si="5"/>
        <v>30.612244897959183</v>
      </c>
    </row>
    <row r="95" spans="1:7" ht="16.5" thickBot="1" x14ac:dyDescent="0.3">
      <c r="A95" s="3">
        <v>97.5</v>
      </c>
      <c r="B95" s="4">
        <v>38</v>
      </c>
      <c r="C95" s="4">
        <v>2600</v>
      </c>
      <c r="D95" s="4">
        <v>1900</v>
      </c>
      <c r="E95">
        <f t="shared" si="3"/>
        <v>4500</v>
      </c>
      <c r="F95" s="10">
        <f t="shared" si="4"/>
        <v>57.777777777777771</v>
      </c>
      <c r="G95" s="10">
        <f t="shared" si="5"/>
        <v>42.222222222222221</v>
      </c>
    </row>
    <row r="96" spans="1:7" ht="16.5" thickBot="1" x14ac:dyDescent="0.3">
      <c r="A96" s="3">
        <v>97</v>
      </c>
      <c r="B96" s="4">
        <v>38</v>
      </c>
      <c r="C96" s="4">
        <v>4500</v>
      </c>
      <c r="D96" s="4">
        <v>1400</v>
      </c>
      <c r="E96">
        <f t="shared" si="3"/>
        <v>5900</v>
      </c>
      <c r="F96" s="10">
        <f t="shared" si="4"/>
        <v>76.271186440677965</v>
      </c>
      <c r="G96" s="10">
        <f t="shared" si="5"/>
        <v>23.728813559322035</v>
      </c>
    </row>
    <row r="97" spans="1:7" ht="16.5" thickBot="1" x14ac:dyDescent="0.3">
      <c r="A97" s="3">
        <v>96.75</v>
      </c>
      <c r="B97" s="4">
        <v>38</v>
      </c>
      <c r="C97" s="4">
        <v>4500</v>
      </c>
      <c r="D97" s="4">
        <v>1100</v>
      </c>
      <c r="E97">
        <f t="shared" si="3"/>
        <v>5600</v>
      </c>
      <c r="F97" s="10">
        <f t="shared" si="4"/>
        <v>80.357142857142861</v>
      </c>
      <c r="G97" s="10">
        <f t="shared" si="5"/>
        <v>19.642857142857142</v>
      </c>
    </row>
    <row r="98" spans="1:7" ht="16.5" thickBot="1" x14ac:dyDescent="0.3">
      <c r="A98" s="3">
        <v>96.5</v>
      </c>
      <c r="B98" s="4">
        <v>38</v>
      </c>
      <c r="C98" s="4">
        <v>5100</v>
      </c>
      <c r="D98" s="4">
        <v>1300</v>
      </c>
      <c r="E98">
        <f t="shared" si="3"/>
        <v>6400</v>
      </c>
      <c r="F98" s="10">
        <f t="shared" si="4"/>
        <v>79.6875</v>
      </c>
      <c r="G98" s="10">
        <f t="shared" si="5"/>
        <v>20.3125</v>
      </c>
    </row>
    <row r="99" spans="1:7" ht="16.5" customHeight="1" thickBot="1" x14ac:dyDescent="0.3">
      <c r="A99" s="3">
        <v>96.25</v>
      </c>
      <c r="B99" s="4">
        <v>38</v>
      </c>
      <c r="C99" s="6"/>
      <c r="D99" s="7"/>
      <c r="E99">
        <f t="shared" si="3"/>
        <v>0</v>
      </c>
      <c r="F99" s="10" t="e">
        <f t="shared" si="4"/>
        <v>#DIV/0!</v>
      </c>
      <c r="G99" s="10" t="e">
        <f t="shared" si="5"/>
        <v>#DIV/0!</v>
      </c>
    </row>
    <row r="100" spans="1:7" ht="16.5" thickBot="1" x14ac:dyDescent="0.3">
      <c r="A100" s="3">
        <v>96</v>
      </c>
      <c r="B100" s="4">
        <v>38</v>
      </c>
      <c r="C100" s="4">
        <v>6700</v>
      </c>
      <c r="D100" s="4">
        <v>1100</v>
      </c>
      <c r="E100">
        <f t="shared" si="3"/>
        <v>7800</v>
      </c>
      <c r="F100" s="10">
        <f t="shared" si="4"/>
        <v>85.897435897435898</v>
      </c>
      <c r="G100" s="10">
        <f t="shared" si="5"/>
        <v>14.102564102564102</v>
      </c>
    </row>
    <row r="101" spans="1:7" ht="16.5" thickBot="1" x14ac:dyDescent="0.3">
      <c r="A101" s="3">
        <v>95.75</v>
      </c>
      <c r="B101" s="4">
        <v>38</v>
      </c>
      <c r="C101" s="4">
        <v>4800</v>
      </c>
      <c r="D101" s="4">
        <v>900</v>
      </c>
      <c r="E101">
        <f t="shared" si="3"/>
        <v>5700</v>
      </c>
      <c r="F101" s="10">
        <f t="shared" si="4"/>
        <v>84.210526315789465</v>
      </c>
      <c r="G101" s="10">
        <f t="shared" si="5"/>
        <v>15.789473684210526</v>
      </c>
    </row>
    <row r="102" spans="1:7" ht="16.5" thickBot="1" x14ac:dyDescent="0.3">
      <c r="A102" s="3">
        <v>95.5</v>
      </c>
      <c r="B102" s="4">
        <v>38</v>
      </c>
      <c r="C102" s="4">
        <v>5100</v>
      </c>
      <c r="D102" s="4">
        <v>900</v>
      </c>
      <c r="E102">
        <f t="shared" si="3"/>
        <v>6000</v>
      </c>
      <c r="F102" s="10">
        <f t="shared" si="4"/>
        <v>85</v>
      </c>
      <c r="G102" s="10">
        <f t="shared" si="5"/>
        <v>15</v>
      </c>
    </row>
    <row r="103" spans="1:7" ht="16.5" thickBot="1" x14ac:dyDescent="0.3">
      <c r="A103" s="3">
        <v>95.25</v>
      </c>
      <c r="B103" s="4">
        <v>38</v>
      </c>
      <c r="C103" s="4">
        <v>4100</v>
      </c>
      <c r="D103" s="4">
        <v>1000</v>
      </c>
      <c r="E103">
        <f t="shared" si="3"/>
        <v>5100</v>
      </c>
      <c r="F103" s="10">
        <f t="shared" si="4"/>
        <v>80.392156862745097</v>
      </c>
      <c r="G103" s="10">
        <f t="shared" si="5"/>
        <v>19.607843137254903</v>
      </c>
    </row>
    <row r="104" spans="1:7" ht="16.5" thickBot="1" x14ac:dyDescent="0.3">
      <c r="A104" s="3">
        <v>95</v>
      </c>
      <c r="B104" s="4">
        <v>38</v>
      </c>
      <c r="C104" s="4">
        <v>3100</v>
      </c>
      <c r="D104" s="4">
        <v>1500</v>
      </c>
      <c r="E104">
        <f t="shared" si="3"/>
        <v>4600</v>
      </c>
      <c r="F104" s="10">
        <f t="shared" si="4"/>
        <v>67.391304347826093</v>
      </c>
      <c r="G104" s="10">
        <f t="shared" si="5"/>
        <v>32.608695652173914</v>
      </c>
    </row>
    <row r="105" spans="1:7" ht="16.5" thickBot="1" x14ac:dyDescent="0.3">
      <c r="A105" s="3">
        <v>97.5</v>
      </c>
      <c r="B105" s="4">
        <v>38.299999999999997</v>
      </c>
      <c r="C105" s="4">
        <v>2500</v>
      </c>
      <c r="D105" s="4">
        <v>2400</v>
      </c>
      <c r="E105">
        <f t="shared" si="3"/>
        <v>4900</v>
      </c>
      <c r="F105" s="10">
        <f t="shared" si="4"/>
        <v>51.020408163265309</v>
      </c>
      <c r="G105" s="10">
        <f t="shared" si="5"/>
        <v>48.979591836734691</v>
      </c>
    </row>
    <row r="106" spans="1:7" ht="16.5" thickBot="1" x14ac:dyDescent="0.3">
      <c r="A106" s="3">
        <v>97</v>
      </c>
      <c r="B106" s="4">
        <v>38.299999999999997</v>
      </c>
      <c r="C106" s="4">
        <v>3200</v>
      </c>
      <c r="D106" s="4">
        <v>2700</v>
      </c>
      <c r="E106">
        <f t="shared" si="3"/>
        <v>5900</v>
      </c>
      <c r="F106" s="10">
        <f t="shared" si="4"/>
        <v>54.237288135593218</v>
      </c>
      <c r="G106" s="10">
        <f t="shared" si="5"/>
        <v>45.762711864406782</v>
      </c>
    </row>
    <row r="107" spans="1:7" ht="16.5" thickBot="1" x14ac:dyDescent="0.3">
      <c r="A107" s="3">
        <v>96.5</v>
      </c>
      <c r="B107" s="4">
        <v>38.299999999999997</v>
      </c>
      <c r="C107" s="4">
        <v>4200</v>
      </c>
      <c r="D107" s="4">
        <v>1600</v>
      </c>
      <c r="E107">
        <f t="shared" si="3"/>
        <v>5800</v>
      </c>
      <c r="F107" s="10">
        <f t="shared" si="4"/>
        <v>72.41379310344827</v>
      </c>
      <c r="G107" s="10">
        <f t="shared" si="5"/>
        <v>27.586206896551722</v>
      </c>
    </row>
    <row r="108" spans="1:7" ht="16.5" thickBot="1" x14ac:dyDescent="0.3">
      <c r="A108" s="3">
        <v>95.8</v>
      </c>
      <c r="B108" s="4">
        <v>38.299999999999997</v>
      </c>
      <c r="C108" s="4">
        <v>4800</v>
      </c>
      <c r="D108" s="4">
        <v>2200</v>
      </c>
      <c r="E108">
        <f t="shared" si="3"/>
        <v>7000</v>
      </c>
      <c r="F108" s="10">
        <f t="shared" si="4"/>
        <v>68.571428571428569</v>
      </c>
      <c r="G108" s="10">
        <f t="shared" si="5"/>
        <v>31.428571428571427</v>
      </c>
    </row>
    <row r="109" spans="1:7" ht="16.5" thickBot="1" x14ac:dyDescent="0.3">
      <c r="A109" s="3">
        <v>95.5</v>
      </c>
      <c r="B109" s="4">
        <v>38.200000000000003</v>
      </c>
      <c r="C109" s="4">
        <v>3500</v>
      </c>
      <c r="D109" s="4">
        <v>1400</v>
      </c>
      <c r="E109">
        <f t="shared" si="3"/>
        <v>4900</v>
      </c>
      <c r="F109" s="10">
        <f t="shared" si="4"/>
        <v>71.428571428571431</v>
      </c>
      <c r="G109" s="10">
        <f t="shared" si="5"/>
        <v>28.571428571428569</v>
      </c>
    </row>
    <row r="110" spans="1:7" ht="16.5" thickBot="1" x14ac:dyDescent="0.3">
      <c r="A110" s="3">
        <v>95</v>
      </c>
      <c r="B110" s="4">
        <v>38.299999999999997</v>
      </c>
      <c r="C110" s="4">
        <v>2700</v>
      </c>
      <c r="D110" s="4">
        <v>1700</v>
      </c>
      <c r="E110">
        <f t="shared" si="3"/>
        <v>4400</v>
      </c>
      <c r="F110" s="10">
        <f t="shared" si="4"/>
        <v>61.363636363636367</v>
      </c>
      <c r="G110" s="10">
        <f t="shared" si="5"/>
        <v>38.636363636363633</v>
      </c>
    </row>
    <row r="111" spans="1:7" ht="16.5" thickBot="1" x14ac:dyDescent="0.3">
      <c r="A111" s="3">
        <v>96</v>
      </c>
      <c r="B111" s="4">
        <v>38.25</v>
      </c>
      <c r="C111" s="4">
        <v>6100</v>
      </c>
      <c r="D111" s="4">
        <v>900</v>
      </c>
      <c r="E111">
        <f t="shared" si="3"/>
        <v>7000</v>
      </c>
      <c r="F111" s="10">
        <f t="shared" si="4"/>
        <v>87.142857142857139</v>
      </c>
      <c r="G111" s="10">
        <f t="shared" si="5"/>
        <v>12.857142857142856</v>
      </c>
    </row>
    <row r="112" spans="1:7" ht="16.5" thickBot="1" x14ac:dyDescent="0.3">
      <c r="A112" s="3">
        <v>95.25</v>
      </c>
      <c r="B112" s="4">
        <v>38.25</v>
      </c>
      <c r="C112" s="4">
        <v>4000</v>
      </c>
      <c r="D112" s="4">
        <v>1100</v>
      </c>
      <c r="E112">
        <f t="shared" si="3"/>
        <v>5100</v>
      </c>
      <c r="F112" s="10">
        <f t="shared" si="4"/>
        <v>78.431372549019613</v>
      </c>
      <c r="G112" s="10">
        <f t="shared" si="5"/>
        <v>21.568627450980394</v>
      </c>
    </row>
    <row r="113" spans="1:7" ht="16.5" thickBot="1" x14ac:dyDescent="0.3">
      <c r="A113" s="3">
        <v>96.5</v>
      </c>
      <c r="B113" s="4">
        <v>38.5</v>
      </c>
      <c r="C113" s="4">
        <v>4100</v>
      </c>
      <c r="D113" s="4">
        <v>1000</v>
      </c>
      <c r="E113">
        <f t="shared" si="3"/>
        <v>5100</v>
      </c>
      <c r="F113" s="10">
        <f t="shared" si="4"/>
        <v>80.392156862745097</v>
      </c>
      <c r="G113" s="10">
        <f t="shared" si="5"/>
        <v>19.607843137254903</v>
      </c>
    </row>
    <row r="114" spans="1:7" ht="16.5" thickBot="1" x14ac:dyDescent="0.3">
      <c r="A114" s="3">
        <v>95.75</v>
      </c>
      <c r="B114" s="4">
        <v>38.5</v>
      </c>
      <c r="C114" s="4">
        <v>4800</v>
      </c>
      <c r="D114" s="4">
        <v>1000</v>
      </c>
      <c r="E114">
        <f t="shared" si="3"/>
        <v>5800</v>
      </c>
      <c r="F114" s="10">
        <f t="shared" si="4"/>
        <v>82.758620689655174</v>
      </c>
      <c r="G114" s="10">
        <f t="shared" si="5"/>
        <v>17.241379310344829</v>
      </c>
    </row>
    <row r="115" spans="1:7" ht="16.5" thickBot="1" x14ac:dyDescent="0.3">
      <c r="A115" s="3">
        <v>95</v>
      </c>
      <c r="B115" s="4">
        <v>38.5</v>
      </c>
      <c r="C115" s="4">
        <v>3000</v>
      </c>
      <c r="D115" s="4">
        <v>1200</v>
      </c>
      <c r="E115">
        <f t="shared" si="3"/>
        <v>4200</v>
      </c>
      <c r="F115" s="10">
        <f t="shared" si="4"/>
        <v>71.428571428571431</v>
      </c>
      <c r="G115" s="10">
        <f t="shared" si="5"/>
        <v>28.571428571428569</v>
      </c>
    </row>
    <row r="116" spans="1:7" ht="16.5" thickBot="1" x14ac:dyDescent="0.3">
      <c r="A116" s="3">
        <v>96.75</v>
      </c>
      <c r="B116" s="4">
        <v>38.75</v>
      </c>
      <c r="C116" s="4">
        <v>3400</v>
      </c>
      <c r="D116" s="4">
        <v>1200</v>
      </c>
      <c r="E116">
        <f t="shared" si="3"/>
        <v>4600</v>
      </c>
      <c r="F116" s="10">
        <f t="shared" si="4"/>
        <v>73.91304347826086</v>
      </c>
      <c r="G116" s="10">
        <f t="shared" si="5"/>
        <v>26.086956521739129</v>
      </c>
    </row>
    <row r="117" spans="1:7" ht="16.5" thickBot="1" x14ac:dyDescent="0.3">
      <c r="A117" s="3">
        <v>96.5</v>
      </c>
      <c r="B117" s="4">
        <v>38.75</v>
      </c>
      <c r="C117" s="4">
        <v>3700</v>
      </c>
      <c r="D117" s="4">
        <v>1000</v>
      </c>
      <c r="E117">
        <f t="shared" si="3"/>
        <v>4700</v>
      </c>
      <c r="F117" s="10">
        <f t="shared" si="4"/>
        <v>78.723404255319153</v>
      </c>
      <c r="G117" s="10">
        <f t="shared" si="5"/>
        <v>21.276595744680851</v>
      </c>
    </row>
    <row r="118" spans="1:7" ht="16.5" thickBot="1" x14ac:dyDescent="0.3">
      <c r="A118" s="3">
        <v>95.5</v>
      </c>
      <c r="B118" s="4">
        <v>38.75</v>
      </c>
      <c r="C118" s="4">
        <v>4200</v>
      </c>
      <c r="D118" s="4">
        <v>1000</v>
      </c>
      <c r="E118">
        <f t="shared" si="3"/>
        <v>5200</v>
      </c>
      <c r="F118" s="10">
        <f t="shared" si="4"/>
        <v>80.769230769230774</v>
      </c>
      <c r="G118" s="10">
        <f t="shared" si="5"/>
        <v>19.230769230769234</v>
      </c>
    </row>
    <row r="119" spans="1:7" ht="16.5" thickBot="1" x14ac:dyDescent="0.3">
      <c r="A119" s="3">
        <v>95.5</v>
      </c>
      <c r="B119" s="4">
        <v>39</v>
      </c>
      <c r="C119" s="4">
        <v>3400</v>
      </c>
      <c r="D119" s="4">
        <v>1600</v>
      </c>
      <c r="E119">
        <f t="shared" si="3"/>
        <v>5000</v>
      </c>
      <c r="F119" s="10">
        <f t="shared" si="4"/>
        <v>68</v>
      </c>
      <c r="G119" s="10">
        <f t="shared" si="5"/>
        <v>32</v>
      </c>
    </row>
    <row r="120" spans="1:7" ht="16.5" thickBot="1" x14ac:dyDescent="0.3">
      <c r="A120" s="5">
        <v>96925</v>
      </c>
      <c r="B120" s="4">
        <v>36.700000000000003</v>
      </c>
      <c r="C120" s="4">
        <v>8000</v>
      </c>
      <c r="D120" s="4">
        <v>1300</v>
      </c>
      <c r="E120">
        <f t="shared" si="3"/>
        <v>9300</v>
      </c>
      <c r="F120" s="10">
        <f t="shared" si="4"/>
        <v>86.021505376344081</v>
      </c>
      <c r="G120" s="10">
        <f t="shared" si="5"/>
        <v>13.978494623655912</v>
      </c>
    </row>
    <row r="121" spans="1:7" ht="16.5" thickBot="1" x14ac:dyDescent="0.3">
      <c r="A121" s="5">
        <v>96925</v>
      </c>
      <c r="B121" s="4">
        <v>36.799999999999997</v>
      </c>
      <c r="C121" s="4">
        <v>6800</v>
      </c>
      <c r="D121" s="4">
        <v>1100</v>
      </c>
      <c r="E121">
        <f t="shared" si="3"/>
        <v>7900</v>
      </c>
      <c r="F121" s="10">
        <f t="shared" si="4"/>
        <v>86.075949367088612</v>
      </c>
      <c r="G121" s="10">
        <f t="shared" si="5"/>
        <v>13.924050632911392</v>
      </c>
    </row>
    <row r="122" spans="1:7" ht="16.5" thickBot="1" x14ac:dyDescent="0.3">
      <c r="A122" s="5">
        <v>96925</v>
      </c>
      <c r="B122" s="4">
        <v>37.049999999999997</v>
      </c>
      <c r="C122" s="4">
        <v>5900</v>
      </c>
      <c r="D122" s="4">
        <v>800</v>
      </c>
      <c r="E122">
        <f t="shared" si="3"/>
        <v>6700</v>
      </c>
      <c r="F122" s="10">
        <f t="shared" si="4"/>
        <v>88.059701492537314</v>
      </c>
      <c r="G122" s="10">
        <f t="shared" si="5"/>
        <v>11.940298507462686</v>
      </c>
    </row>
    <row r="123" spans="1:7" ht="16.5" thickBot="1" x14ac:dyDescent="0.3">
      <c r="A123" s="5">
        <v>96675</v>
      </c>
      <c r="B123" s="4">
        <v>37.049999999999997</v>
      </c>
      <c r="C123" s="4">
        <v>7900</v>
      </c>
      <c r="D123" s="4">
        <v>1000</v>
      </c>
      <c r="E123">
        <f t="shared" si="3"/>
        <v>8900</v>
      </c>
      <c r="F123" s="10">
        <f t="shared" si="4"/>
        <v>88.764044943820224</v>
      </c>
      <c r="G123" s="10">
        <f t="shared" si="5"/>
        <v>11.235955056179774</v>
      </c>
    </row>
    <row r="124" spans="1:7" x14ac:dyDescent="0.25">
      <c r="F124" s="10">
        <f>AVERAGE(F100:F123)</f>
        <v>76.350291981049537</v>
      </c>
      <c r="G124" s="10">
        <f>AVERAGE(G100:G123)</f>
        <v>23.649708018950449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9</vt:i4>
      </vt:variant>
    </vt:vector>
  </HeadingPairs>
  <TitlesOfParts>
    <vt:vector size="9" baseType="lpstr">
      <vt:lpstr>M+5</vt:lpstr>
      <vt:lpstr>M+10</vt:lpstr>
      <vt:lpstr>M-5</vt:lpstr>
      <vt:lpstr>M-10</vt:lpstr>
      <vt:lpstr>M-15</vt:lpstr>
      <vt:lpstr>M-20</vt:lpstr>
      <vt:lpstr>M O</vt:lpstr>
      <vt:lpstr>P O</vt:lpstr>
      <vt:lpstr>D.A.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Rocha</dc:creator>
  <cp:lastModifiedBy>Fernando Rocha</cp:lastModifiedBy>
  <dcterms:created xsi:type="dcterms:W3CDTF">2015-05-05T16:41:52Z</dcterms:created>
  <dcterms:modified xsi:type="dcterms:W3CDTF">2020-08-31T20:48:39Z</dcterms:modified>
</cp:coreProperties>
</file>